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28"/>
  <workbookPr filterPrivacy="1" defaultThemeVersion="124226"/>
  <xr:revisionPtr revIDLastSave="0" documentId="8_{5674F67C-AD16-4907-A49E-30C4688F7C13}" xr6:coauthVersionLast="47" xr6:coauthVersionMax="47" xr10:uidLastSave="{00000000-0000-0000-0000-000000000000}"/>
  <bookViews>
    <workbookView xWindow="-110" yWindow="-110" windowWidth="25820" windowHeight="15500" xr2:uid="{00000000-000D-0000-FFFF-FFFF00000000}"/>
  </bookViews>
  <sheets>
    <sheet name="Sheet1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6" l="1"/>
  <c r="F6" i="6"/>
  <c r="F5" i="6"/>
  <c r="E5" i="6"/>
</calcChain>
</file>

<file path=xl/sharedStrings.xml><?xml version="1.0" encoding="utf-8"?>
<sst xmlns="http://schemas.openxmlformats.org/spreadsheetml/2006/main" count="150" uniqueCount="124">
  <si>
    <t>4A</t>
  </si>
  <si>
    <t>4c</t>
  </si>
  <si>
    <t>Figure4</t>
  </si>
  <si>
    <t>Figure5</t>
  </si>
  <si>
    <t>Figure6</t>
  </si>
  <si>
    <t>Figure7</t>
  </si>
  <si>
    <t>Figure8</t>
  </si>
  <si>
    <t>Figure9</t>
  </si>
  <si>
    <t>Figure10</t>
  </si>
  <si>
    <t>mean</t>
  </si>
  <si>
    <t>SD</t>
  </si>
  <si>
    <t>7G</t>
  </si>
  <si>
    <t xml:space="preserve">10D </t>
  </si>
  <si>
    <t>5A</t>
  </si>
  <si>
    <t>8A</t>
  </si>
  <si>
    <t>9A</t>
  </si>
  <si>
    <t>6B</t>
  </si>
  <si>
    <t>7D</t>
  </si>
  <si>
    <t>9D</t>
  </si>
  <si>
    <t>6C</t>
  </si>
  <si>
    <t>7E</t>
  </si>
  <si>
    <t>8C</t>
  </si>
  <si>
    <t>4E</t>
  </si>
  <si>
    <t>7F</t>
  </si>
  <si>
    <t>9L</t>
  </si>
  <si>
    <t>10D</t>
  </si>
  <si>
    <t>5E</t>
  </si>
  <si>
    <t>6D</t>
  </si>
  <si>
    <t>7B</t>
  </si>
  <si>
    <t>8D</t>
  </si>
  <si>
    <t>9B</t>
  </si>
  <si>
    <t>5F</t>
  </si>
  <si>
    <t>4F</t>
  </si>
  <si>
    <t>6J</t>
  </si>
  <si>
    <t>7C</t>
  </si>
  <si>
    <t>8E</t>
  </si>
  <si>
    <t>9M</t>
  </si>
  <si>
    <t>5G</t>
  </si>
  <si>
    <t>10A</t>
  </si>
  <si>
    <t>7O</t>
  </si>
  <si>
    <t>9C</t>
  </si>
  <si>
    <t>8J</t>
  </si>
  <si>
    <t>6K</t>
  </si>
  <si>
    <t>7P</t>
  </si>
  <si>
    <t>5C</t>
  </si>
  <si>
    <t>9E</t>
  </si>
  <si>
    <t>7A</t>
  </si>
  <si>
    <t>8K</t>
  </si>
  <si>
    <t>5D</t>
  </si>
  <si>
    <t>6L</t>
  </si>
  <si>
    <t>9K</t>
  </si>
  <si>
    <t>7K</t>
  </si>
  <si>
    <t>9O</t>
  </si>
  <si>
    <t>5T</t>
  </si>
  <si>
    <t>6G</t>
  </si>
  <si>
    <t>8M</t>
  </si>
  <si>
    <t>7L</t>
  </si>
  <si>
    <t>9J</t>
  </si>
  <si>
    <t>5U</t>
  </si>
  <si>
    <t>10R</t>
  </si>
  <si>
    <t>7M</t>
  </si>
  <si>
    <t>9N</t>
  </si>
  <si>
    <t>8L</t>
  </si>
  <si>
    <t>6I</t>
  </si>
  <si>
    <t>9P  1</t>
  </si>
  <si>
    <t>10B</t>
  </si>
  <si>
    <t>7I</t>
  </si>
  <si>
    <t>10C</t>
  </si>
  <si>
    <t>9P 2</t>
  </si>
  <si>
    <t>6E</t>
  </si>
  <si>
    <t>5L</t>
  </si>
  <si>
    <t>7J</t>
  </si>
  <si>
    <t>8G</t>
  </si>
  <si>
    <t>10E</t>
  </si>
  <si>
    <t>6H</t>
  </si>
  <si>
    <t>7Q</t>
  </si>
  <si>
    <t>8F</t>
  </si>
  <si>
    <t>9Q 1</t>
  </si>
  <si>
    <t>5M</t>
  </si>
  <si>
    <t>7R</t>
  </si>
  <si>
    <t>8H</t>
  </si>
  <si>
    <t>9Q 2</t>
  </si>
  <si>
    <t>6P</t>
  </si>
  <si>
    <t>10I</t>
  </si>
  <si>
    <t>8I</t>
  </si>
  <si>
    <t>5J</t>
  </si>
  <si>
    <t>8B</t>
  </si>
  <si>
    <t>10H</t>
  </si>
  <si>
    <t>6Q</t>
  </si>
  <si>
    <t>10F</t>
  </si>
  <si>
    <t>5B</t>
  </si>
  <si>
    <t>6O</t>
  </si>
  <si>
    <t>8N</t>
  </si>
  <si>
    <t>6N</t>
  </si>
  <si>
    <t>5K</t>
  </si>
  <si>
    <t>8O</t>
  </si>
  <si>
    <t>10J</t>
  </si>
  <si>
    <t>5Q</t>
  </si>
  <si>
    <t>10K</t>
  </si>
  <si>
    <t>9F</t>
  </si>
  <si>
    <t>5P</t>
  </si>
  <si>
    <t>9G</t>
  </si>
  <si>
    <t>10  O</t>
  </si>
  <si>
    <t>6R</t>
  </si>
  <si>
    <t>9H</t>
  </si>
  <si>
    <t>5R</t>
  </si>
  <si>
    <t>6S</t>
  </si>
  <si>
    <t>9I</t>
  </si>
  <si>
    <t>10M</t>
  </si>
  <si>
    <t>5S</t>
  </si>
  <si>
    <t>6T</t>
  </si>
  <si>
    <t>5I</t>
  </si>
  <si>
    <t>10L</t>
  </si>
  <si>
    <t>5H</t>
  </si>
  <si>
    <t>5N</t>
  </si>
  <si>
    <t>5O</t>
  </si>
  <si>
    <t>Fold</t>
    <phoneticPr fontId="1" type="noConversion"/>
  </si>
  <si>
    <t>Fold SD</t>
    <phoneticPr fontId="1" type="noConversion"/>
  </si>
  <si>
    <t>6M</t>
    <phoneticPr fontId="1" type="noConversion"/>
  </si>
  <si>
    <t>6F</t>
    <phoneticPr fontId="1" type="noConversion"/>
  </si>
  <si>
    <t>6A</t>
    <phoneticPr fontId="1" type="noConversion"/>
  </si>
  <si>
    <t>Mean</t>
    <phoneticPr fontId="1" type="noConversion"/>
  </si>
  <si>
    <t>SD</t>
    <phoneticPr fontId="1" type="noConversion"/>
  </si>
  <si>
    <t>7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sz val="14"/>
      <color theme="1"/>
      <name val="宋体"/>
      <family val="3"/>
      <charset val="134"/>
      <scheme val="minor"/>
    </font>
    <font>
      <sz val="14"/>
      <color theme="0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176" fontId="2" fillId="0" borderId="0" xfId="0" applyNumberFormat="1" applyFont="1">
      <alignment vertical="center"/>
    </xf>
    <xf numFmtId="176" fontId="2" fillId="3" borderId="0" xfId="0" applyNumberFormat="1" applyFont="1" applyFill="1">
      <alignment vertical="center"/>
    </xf>
    <xf numFmtId="176" fontId="3" fillId="0" borderId="0" xfId="0" applyNumberFormat="1" applyFont="1">
      <alignment vertical="center"/>
    </xf>
    <xf numFmtId="176" fontId="2" fillId="2" borderId="0" xfId="0" applyNumberFormat="1" applyFont="1" applyFill="1">
      <alignment vertical="center"/>
    </xf>
    <xf numFmtId="176" fontId="0" fillId="0" borderId="0" xfId="0" applyNumberFormat="1">
      <alignment vertical="center"/>
    </xf>
    <xf numFmtId="0" fontId="0" fillId="2" borderId="0" xfId="0" applyFill="1">
      <alignment vertical="center"/>
    </xf>
    <xf numFmtId="176" fontId="4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009999"/>
      <color rgb="FF008080"/>
      <color rgb="FF00CC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AK162"/>
  <sheetViews>
    <sheetView tabSelected="1" topLeftCell="C61" zoomScale="70" zoomScaleNormal="70" workbookViewId="0">
      <selection activeCell="P70" sqref="P70"/>
    </sheetView>
  </sheetViews>
  <sheetFormatPr defaultColWidth="8.90625" defaultRowHeight="14" x14ac:dyDescent="0.25"/>
  <cols>
    <col min="1" max="2" width="8.90625" style="1"/>
    <col min="3" max="4" width="9" style="1" bestFit="1" customWidth="1"/>
    <col min="5" max="7" width="8.90625" style="1"/>
    <col min="8" max="9" width="9.6328125" style="1" bestFit="1" customWidth="1"/>
    <col min="10" max="12" width="8.90625" style="1"/>
    <col min="13" max="14" width="9.6328125" style="1" bestFit="1" customWidth="1"/>
    <col min="15" max="18" width="8.90625" style="1"/>
    <col min="19" max="20" width="9.6328125" style="1" bestFit="1" customWidth="1"/>
    <col min="21" max="24" width="8.90625" style="1"/>
    <col min="25" max="26" width="9.6328125" style="1" bestFit="1" customWidth="1"/>
    <col min="27" max="29" width="8.90625" style="1"/>
    <col min="30" max="31" width="9.6328125" style="1" bestFit="1" customWidth="1"/>
    <col min="32" max="35" width="8.90625" style="1"/>
    <col min="36" max="36" width="10.81640625" style="1" bestFit="1" customWidth="1"/>
    <col min="37" max="37" width="9.6328125" style="1" bestFit="1" customWidth="1"/>
    <col min="38" max="16384" width="8.90625" style="1"/>
  </cols>
  <sheetData>
    <row r="2" spans="2:37" ht="14.4" x14ac:dyDescent="0.25">
      <c r="C2" s="1" t="s">
        <v>2</v>
      </c>
      <c r="G2" s="1" t="s">
        <v>3</v>
      </c>
      <c r="L2" s="1" t="s">
        <v>4</v>
      </c>
      <c r="R2" s="1" t="s">
        <v>5</v>
      </c>
      <c r="X2" s="1" t="s">
        <v>6</v>
      </c>
      <c r="AC2" s="1" t="s">
        <v>7</v>
      </c>
      <c r="AI2" s="1" t="s">
        <v>8</v>
      </c>
    </row>
    <row r="3" spans="2:37" ht="14.4" x14ac:dyDescent="0.25">
      <c r="C3" s="2" t="s">
        <v>9</v>
      </c>
      <c r="D3" s="2" t="s">
        <v>10</v>
      </c>
      <c r="H3" s="2" t="s">
        <v>9</v>
      </c>
      <c r="I3" s="2" t="s">
        <v>10</v>
      </c>
      <c r="M3" s="2" t="s">
        <v>9</v>
      </c>
      <c r="N3" s="2" t="s">
        <v>10</v>
      </c>
      <c r="S3" s="2" t="s">
        <v>9</v>
      </c>
      <c r="T3" s="2" t="s">
        <v>10</v>
      </c>
      <c r="Y3" s="2" t="s">
        <v>9</v>
      </c>
      <c r="Z3" s="2" t="s">
        <v>10</v>
      </c>
      <c r="AD3" s="2" t="s">
        <v>9</v>
      </c>
      <c r="AE3" s="2" t="s">
        <v>10</v>
      </c>
      <c r="AJ3" s="2" t="s">
        <v>9</v>
      </c>
      <c r="AK3" s="2" t="s">
        <v>10</v>
      </c>
    </row>
    <row r="4" spans="2:37" ht="17.399999999999999" x14ac:dyDescent="0.25">
      <c r="E4" s="1" t="s">
        <v>116</v>
      </c>
      <c r="F4" s="1" t="s">
        <v>117</v>
      </c>
      <c r="L4" s="7"/>
      <c r="M4" s="3"/>
      <c r="N4" s="3"/>
      <c r="O4" s="3"/>
      <c r="P4" s="3"/>
      <c r="Q4" s="3"/>
      <c r="R4" s="7"/>
      <c r="AI4" s="4" t="s">
        <v>12</v>
      </c>
      <c r="AJ4" s="1">
        <v>17.980459916109975</v>
      </c>
      <c r="AK4" s="1">
        <v>0.16204708218574526</v>
      </c>
    </row>
    <row r="5" spans="2:37" ht="14.4" x14ac:dyDescent="0.25">
      <c r="B5" s="4" t="s">
        <v>0</v>
      </c>
      <c r="C5" s="1">
        <v>1.1064749678692549</v>
      </c>
      <c r="D5" s="1">
        <v>0.28959142897301149</v>
      </c>
      <c r="E5" s="1">
        <f>C5/1.11</f>
        <v>0.996824295377707</v>
      </c>
      <c r="F5" s="1">
        <f>D5/1.11</f>
        <v>0.2608931792549653</v>
      </c>
      <c r="G5" s="4" t="s">
        <v>13</v>
      </c>
      <c r="H5" s="1">
        <v>1.0000000199723602</v>
      </c>
      <c r="I5" s="1">
        <v>4.3743404810258943E-2</v>
      </c>
      <c r="X5" s="4" t="s">
        <v>14</v>
      </c>
      <c r="Y5" s="1">
        <v>0.99999994597046216</v>
      </c>
      <c r="Z5" s="1">
        <v>5.6326657486570064E-2</v>
      </c>
      <c r="AC5" s="4" t="s">
        <v>15</v>
      </c>
      <c r="AD5" s="1">
        <v>1.0000000290753717</v>
      </c>
      <c r="AE5" s="1">
        <v>7.9821182325088447E-2</v>
      </c>
      <c r="AJ5" s="1">
        <v>18.040292730368673</v>
      </c>
      <c r="AK5" s="1">
        <v>0.4271224962489214</v>
      </c>
    </row>
    <row r="6" spans="2:37" ht="14.4" x14ac:dyDescent="0.25">
      <c r="C6" s="1">
        <v>3.8455076235688921</v>
      </c>
      <c r="D6" s="1">
        <v>1.0383734006999366</v>
      </c>
      <c r="E6" s="1">
        <f>C6/1.11</f>
        <v>3.4644212824944969</v>
      </c>
      <c r="F6" s="1">
        <f>D6/1.11</f>
        <v>0.93547153216210488</v>
      </c>
      <c r="H6" s="1">
        <v>0.98838351540365021</v>
      </c>
      <c r="I6" s="1">
        <v>8.8488223815973197E-2</v>
      </c>
      <c r="L6" s="4" t="s">
        <v>16</v>
      </c>
      <c r="M6" s="1">
        <v>0.99999999702055375</v>
      </c>
      <c r="N6" s="1">
        <v>8.5026443976838353E-2</v>
      </c>
      <c r="R6" s="4" t="s">
        <v>17</v>
      </c>
      <c r="S6" s="1">
        <v>15.088367175219172</v>
      </c>
      <c r="T6" s="1">
        <v>0.90215663108403443</v>
      </c>
      <c r="Y6" s="1">
        <v>1.0100624799422493</v>
      </c>
      <c r="Z6" s="1">
        <v>3.7168060256128295E-2</v>
      </c>
      <c r="AD6" s="1">
        <v>1.0147852476542705</v>
      </c>
      <c r="AE6" s="1">
        <v>4.6839829824747839E-2</v>
      </c>
      <c r="AJ6" s="1">
        <v>18.359344608618994</v>
      </c>
      <c r="AK6" s="1">
        <v>0.45504830369318372</v>
      </c>
    </row>
    <row r="7" spans="2:37" ht="14.4" x14ac:dyDescent="0.25">
      <c r="H7" s="1">
        <v>9.573188243527736E-2</v>
      </c>
      <c r="I7" s="1">
        <v>2.434373481753074E-2</v>
      </c>
      <c r="M7" s="1">
        <v>1.0217328900934388</v>
      </c>
      <c r="N7" s="1">
        <v>0.13991335925772028</v>
      </c>
      <c r="S7" s="1">
        <v>7.2189786184520921</v>
      </c>
      <c r="T7" s="1">
        <v>1.1450185196477756</v>
      </c>
      <c r="Y7" s="1">
        <v>0.98775206153375594</v>
      </c>
      <c r="Z7" s="1">
        <v>6.0388290792442255E-2</v>
      </c>
      <c r="AD7" s="1">
        <v>0.38090744414528305</v>
      </c>
      <c r="AE7" s="1">
        <v>7.0829276849439668E-2</v>
      </c>
      <c r="AJ7" s="1">
        <v>18.518406137012061</v>
      </c>
      <c r="AK7" s="1">
        <v>0.38387716004799588</v>
      </c>
    </row>
    <row r="8" spans="2:37" ht="14.4" x14ac:dyDescent="0.25">
      <c r="B8" s="4" t="s">
        <v>1</v>
      </c>
      <c r="C8" s="1">
        <v>0.33555270268407178</v>
      </c>
      <c r="D8" s="1">
        <v>0.12464851883370298</v>
      </c>
      <c r="H8" s="1">
        <v>5.0361702832854356E-2</v>
      </c>
      <c r="I8" s="1">
        <v>1.7819904359168429E-2</v>
      </c>
      <c r="M8" s="1">
        <v>0.67161205939854618</v>
      </c>
      <c r="N8" s="1">
        <v>7.2047066547367672E-2</v>
      </c>
      <c r="S8" s="1">
        <v>6.9984796713510145</v>
      </c>
      <c r="T8" s="1">
        <v>1.0318529820361233</v>
      </c>
      <c r="AD8" s="1">
        <v>0.32766440117391854</v>
      </c>
      <c r="AE8" s="1">
        <v>4.370321502349192E-2</v>
      </c>
      <c r="AJ8" s="1">
        <v>18.603171386802568</v>
      </c>
      <c r="AK8" s="1">
        <v>0.42072943061648405</v>
      </c>
    </row>
    <row r="9" spans="2:37" ht="14.4" x14ac:dyDescent="0.25">
      <c r="C9" s="1">
        <v>0.84391133324757617</v>
      </c>
      <c r="D9" s="1">
        <v>0.29431298944255785</v>
      </c>
      <c r="M9" s="1">
        <v>0.62531680294405922</v>
      </c>
      <c r="N9" s="1">
        <v>9.6277243388046954E-2</v>
      </c>
      <c r="X9" s="4" t="s">
        <v>14</v>
      </c>
      <c r="Y9" s="1">
        <v>1.0000003306173051</v>
      </c>
      <c r="Z9" s="1">
        <v>0.21161473906423195</v>
      </c>
      <c r="AJ9" s="1">
        <v>18.974971115584776</v>
      </c>
      <c r="AK9" s="1">
        <v>0.43828040462394713</v>
      </c>
    </row>
    <row r="10" spans="2:37" ht="14.4" x14ac:dyDescent="0.25">
      <c r="G10" s="4" t="s">
        <v>13</v>
      </c>
      <c r="H10" s="1">
        <v>0.99999996098466981</v>
      </c>
      <c r="I10" s="1">
        <v>4.1137983737584309E-2</v>
      </c>
      <c r="R10" s="4" t="s">
        <v>20</v>
      </c>
      <c r="S10" s="1">
        <v>99.999996480462954</v>
      </c>
      <c r="T10" s="1">
        <v>3.6248978782793722</v>
      </c>
      <c r="Y10" s="1">
        <v>9.6264248573769979</v>
      </c>
      <c r="Z10" s="1">
        <v>1.9018111945495375</v>
      </c>
      <c r="AC10" s="4" t="s">
        <v>18</v>
      </c>
      <c r="AD10" s="1">
        <v>1.0000005871913669</v>
      </c>
      <c r="AE10" s="1">
        <v>6.0548389321792871E-2</v>
      </c>
      <c r="AJ10" s="1">
        <v>19.152211737763718</v>
      </c>
      <c r="AK10" s="1">
        <v>0.26257944328826854</v>
      </c>
    </row>
    <row r="11" spans="2:37" ht="14.4" x14ac:dyDescent="0.25">
      <c r="H11" s="1">
        <v>1.054184789610783</v>
      </c>
      <c r="I11" s="1">
        <v>7.714385456306766E-2</v>
      </c>
      <c r="L11" s="4" t="s">
        <v>19</v>
      </c>
      <c r="M11" s="1">
        <v>1.0000000099176063</v>
      </c>
      <c r="N11" s="1">
        <v>3.3680058270526517E-2</v>
      </c>
      <c r="S11" s="1">
        <v>54.317129494625433</v>
      </c>
      <c r="T11" s="1">
        <v>5.8552476003281377</v>
      </c>
      <c r="Y11" s="1">
        <v>9.5707837300915042</v>
      </c>
      <c r="Z11" s="1">
        <v>2.243467462769698</v>
      </c>
      <c r="AD11" s="1">
        <v>1.8609004795157438</v>
      </c>
      <c r="AE11" s="1">
        <v>0.27833249132335069</v>
      </c>
      <c r="AJ11" s="1">
        <v>19.179511926539998</v>
      </c>
      <c r="AK11" s="1">
        <v>0.28886702340096237</v>
      </c>
    </row>
    <row r="12" spans="2:37" ht="14.4" x14ac:dyDescent="0.25">
      <c r="H12" s="1">
        <v>1.0073573176234019</v>
      </c>
      <c r="I12" s="1">
        <v>4.9757823179900941E-2</v>
      </c>
      <c r="M12" s="1">
        <v>0.97012298457549595</v>
      </c>
      <c r="N12" s="1">
        <v>8.0794890617308102E-2</v>
      </c>
      <c r="S12" s="1">
        <v>52.541781143208183</v>
      </c>
      <c r="T12" s="1">
        <v>9.7024293406424942</v>
      </c>
      <c r="AD12" s="1">
        <v>1.8685051380516042</v>
      </c>
      <c r="AE12" s="1">
        <v>0.20702144347702209</v>
      </c>
      <c r="AJ12" s="1">
        <v>19.331925617097294</v>
      </c>
      <c r="AK12" s="1">
        <v>0.31689719536225314</v>
      </c>
    </row>
    <row r="13" spans="2:37" ht="14.4" x14ac:dyDescent="0.25">
      <c r="H13" s="1">
        <v>0.9805337789909333</v>
      </c>
      <c r="I13" s="1">
        <v>6.3498656888698671E-2</v>
      </c>
      <c r="M13" s="1">
        <v>0.74881560316349405</v>
      </c>
      <c r="N13" s="1">
        <v>3.3175491166319786E-2</v>
      </c>
      <c r="X13" s="4" t="s">
        <v>21</v>
      </c>
      <c r="Y13" s="1">
        <v>15.83270692529157</v>
      </c>
      <c r="Z13" s="1">
        <v>1.4814098564581111</v>
      </c>
    </row>
    <row r="14" spans="2:37" ht="14.4" x14ac:dyDescent="0.25">
      <c r="B14" s="4" t="s">
        <v>22</v>
      </c>
      <c r="C14" s="1">
        <v>0.99999965579574923</v>
      </c>
      <c r="D14" s="1">
        <v>0.11355858514361526</v>
      </c>
      <c r="M14" s="1">
        <v>0.70344411388894457</v>
      </c>
      <c r="N14" s="1">
        <v>5.6278791955888453E-2</v>
      </c>
      <c r="R14" s="4" t="s">
        <v>23</v>
      </c>
      <c r="S14" s="1">
        <v>99.999999211474588</v>
      </c>
      <c r="T14" s="1">
        <v>3.542361181002502</v>
      </c>
      <c r="Y14" s="1">
        <v>23.472631539723686</v>
      </c>
      <c r="Z14" s="1">
        <v>0.87239347795977606</v>
      </c>
      <c r="AC14" s="4" t="s">
        <v>24</v>
      </c>
      <c r="AD14" s="1">
        <v>0.99999996411014858</v>
      </c>
      <c r="AE14" s="1">
        <v>8.952410648963631E-2</v>
      </c>
      <c r="AI14" s="4" t="s">
        <v>25</v>
      </c>
      <c r="AJ14" s="1">
        <v>18.077437630857457</v>
      </c>
      <c r="AK14" s="1">
        <v>0.44128617092646893</v>
      </c>
    </row>
    <row r="15" spans="2:37" ht="14.4" x14ac:dyDescent="0.25">
      <c r="C15" s="1">
        <v>1.2401601044126744</v>
      </c>
      <c r="D15" s="1">
        <v>7.6852379631178483E-2</v>
      </c>
      <c r="G15" s="4" t="s">
        <v>26</v>
      </c>
      <c r="H15" s="1">
        <v>15.719238002500498</v>
      </c>
      <c r="I15" s="1">
        <v>0.78667509196539676</v>
      </c>
      <c r="S15" s="1">
        <v>45.657754890191427</v>
      </c>
      <c r="T15" s="1">
        <v>5.0085328287303463</v>
      </c>
      <c r="Y15" s="1">
        <v>24.192869455447351</v>
      </c>
      <c r="Z15" s="1">
        <v>1.6139800014730259</v>
      </c>
      <c r="AD15" s="1">
        <v>0.13635546132370216</v>
      </c>
      <c r="AE15" s="1">
        <v>3.386241531599575E-2</v>
      </c>
      <c r="AJ15" s="1">
        <v>18.244868784243589</v>
      </c>
      <c r="AK15" s="1">
        <v>0.54146530702419116</v>
      </c>
    </row>
    <row r="16" spans="2:37" ht="14.4" x14ac:dyDescent="0.25">
      <c r="C16" s="1">
        <v>4.5675629291029116</v>
      </c>
      <c r="D16" s="1">
        <v>0.58062016389532178</v>
      </c>
      <c r="H16" s="1">
        <v>15.651404415781025</v>
      </c>
      <c r="I16" s="1">
        <v>1.0449237835895981</v>
      </c>
      <c r="L16" s="4" t="s">
        <v>27</v>
      </c>
      <c r="M16" s="1">
        <v>4.8836988684213718E-2</v>
      </c>
      <c r="N16" s="1">
        <v>1.5108135989865691E-2</v>
      </c>
      <c r="S16" s="1">
        <v>47.186980531334605</v>
      </c>
      <c r="T16" s="1">
        <v>5.6863063502302875</v>
      </c>
      <c r="AJ16" s="1">
        <v>18.392225684259028</v>
      </c>
      <c r="AK16" s="1">
        <v>0.43908837697963465</v>
      </c>
    </row>
    <row r="17" spans="2:37" ht="14.4" x14ac:dyDescent="0.25">
      <c r="C17" s="1">
        <v>3.4913751377725228</v>
      </c>
      <c r="D17" s="1">
        <v>0.6947177185512039</v>
      </c>
      <c r="H17" s="1">
        <v>7.5703581573464902</v>
      </c>
      <c r="I17" s="1">
        <v>1.202957905787879</v>
      </c>
      <c r="M17" s="1">
        <v>4.6649541831227832E-2</v>
      </c>
      <c r="N17" s="1">
        <v>1.7059302732399716E-2</v>
      </c>
      <c r="AJ17" s="1">
        <v>18.617625187765224</v>
      </c>
      <c r="AK17" s="1">
        <v>0.4996808466879884</v>
      </c>
    </row>
    <row r="18" spans="2:37" ht="14.4" x14ac:dyDescent="0.25">
      <c r="C18" s="1">
        <v>3.4422870355040103</v>
      </c>
      <c r="D18" s="1">
        <v>8.194778723906454E-2</v>
      </c>
      <c r="H18" s="1">
        <v>5.3217062987654939</v>
      </c>
      <c r="I18" s="1">
        <v>1.1836347895496346</v>
      </c>
      <c r="M18" s="1">
        <v>0.28004299974738389</v>
      </c>
      <c r="N18" s="1">
        <v>5.4038187313813171E-2</v>
      </c>
      <c r="R18" s="4" t="s">
        <v>28</v>
      </c>
      <c r="S18" s="1">
        <v>0.74750499937284853</v>
      </c>
      <c r="T18" s="1">
        <v>5.3315291238447027E-2</v>
      </c>
      <c r="X18" s="4" t="s">
        <v>29</v>
      </c>
      <c r="Y18" s="1">
        <v>100.00000079677127</v>
      </c>
      <c r="Z18" s="1">
        <v>7.5584230208091592</v>
      </c>
      <c r="AC18" s="4" t="s">
        <v>30</v>
      </c>
      <c r="AD18" s="1">
        <v>0.89521756544156472</v>
      </c>
      <c r="AE18" s="1">
        <v>0.18238302616700511</v>
      </c>
      <c r="AJ18" s="1">
        <v>18.761230990570038</v>
      </c>
      <c r="AK18" s="1">
        <v>0.32355401445820464</v>
      </c>
    </row>
    <row r="19" spans="2:37" ht="14.4" x14ac:dyDescent="0.25">
      <c r="C19" s="1">
        <v>2.6418976012124715</v>
      </c>
      <c r="D19" s="1">
        <v>0.49939105798704869</v>
      </c>
      <c r="M19" s="1">
        <v>0.30511992311658098</v>
      </c>
      <c r="N19" s="1">
        <v>2.7781244159645682E-2</v>
      </c>
      <c r="S19" s="1">
        <v>0.39080435300597355</v>
      </c>
      <c r="T19" s="1">
        <v>8.2238399797100403E-2</v>
      </c>
      <c r="Y19" s="1">
        <v>135.89406007330766</v>
      </c>
      <c r="Z19" s="1">
        <v>4.3828334284842461</v>
      </c>
      <c r="AD19" s="1">
        <v>0.90913370747197209</v>
      </c>
      <c r="AE19" s="1">
        <v>0.21284285608179879</v>
      </c>
      <c r="AJ19" s="1">
        <v>18.895709220759453</v>
      </c>
      <c r="AK19" s="1">
        <v>0.35039956957043616</v>
      </c>
    </row>
    <row r="20" spans="2:37" ht="14.4" x14ac:dyDescent="0.25">
      <c r="G20" s="4" t="s">
        <v>31</v>
      </c>
      <c r="H20" s="1">
        <v>100.0000029676186</v>
      </c>
      <c r="I20" s="1">
        <v>7.2445903821886386</v>
      </c>
      <c r="S20" s="1">
        <v>0.37804546110741694</v>
      </c>
      <c r="T20" s="1">
        <v>8.9984143017836055E-2</v>
      </c>
      <c r="Y20" s="1">
        <v>138.93688483096759</v>
      </c>
      <c r="Z20" s="1">
        <v>10.266415634410979</v>
      </c>
      <c r="AD20" s="1">
        <v>0.28144644528487733</v>
      </c>
      <c r="AE20" s="1">
        <v>5.1893668493879691E-2</v>
      </c>
      <c r="AJ20" s="1">
        <v>19.332005197883699</v>
      </c>
      <c r="AK20" s="1">
        <v>0.36291853676666508</v>
      </c>
    </row>
    <row r="21" spans="2:37" ht="14.4" x14ac:dyDescent="0.25">
      <c r="B21" s="4" t="s">
        <v>32</v>
      </c>
      <c r="C21" s="1">
        <v>9.4421532748798276E-2</v>
      </c>
      <c r="D21" s="1">
        <v>2.9880310704793543E-2</v>
      </c>
      <c r="H21" s="1">
        <v>103.73127178281561</v>
      </c>
      <c r="I21" s="1">
        <v>3.1531957805171849</v>
      </c>
      <c r="L21" s="4" t="s">
        <v>33</v>
      </c>
      <c r="M21" s="1">
        <v>0.84197228833376181</v>
      </c>
      <c r="N21" s="1">
        <v>5.0678695806702104E-2</v>
      </c>
      <c r="AD21" s="1">
        <v>0.26191946742140104</v>
      </c>
      <c r="AE21" s="1">
        <v>5.1771138921376719E-2</v>
      </c>
      <c r="AJ21" s="1">
        <v>19.492997697215468</v>
      </c>
      <c r="AK21" s="1">
        <v>0.4754761231291923</v>
      </c>
    </row>
    <row r="22" spans="2:37" ht="14.4" x14ac:dyDescent="0.25">
      <c r="C22" s="1">
        <v>0.12339885886535137</v>
      </c>
      <c r="D22" s="1">
        <v>1.2734574863518061E-2</v>
      </c>
      <c r="H22" s="1">
        <v>57.464936314569172</v>
      </c>
      <c r="I22" s="1">
        <v>7.6717575476875499</v>
      </c>
      <c r="M22" s="1">
        <v>0.42719891318954373</v>
      </c>
      <c r="N22" s="1">
        <v>8.2162637838644137E-2</v>
      </c>
      <c r="R22" s="4" t="s">
        <v>34</v>
      </c>
      <c r="S22" s="1">
        <v>78.812600922866068</v>
      </c>
      <c r="T22" s="1">
        <v>3.8530740387560853</v>
      </c>
      <c r="AJ22" s="1">
        <v>19.552364051854237</v>
      </c>
      <c r="AK22" s="1">
        <v>0.25060821927618238</v>
      </c>
    </row>
    <row r="23" spans="2:37" ht="14.4" x14ac:dyDescent="0.25">
      <c r="C23" s="1">
        <v>0.7858711976576499</v>
      </c>
      <c r="D23" s="1">
        <v>0.12086428429227565</v>
      </c>
      <c r="H23" s="1">
        <v>44.54576102736911</v>
      </c>
      <c r="I23" s="1">
        <v>8.0888654953871413</v>
      </c>
      <c r="M23" s="1">
        <v>0.68825087459408685</v>
      </c>
      <c r="N23" s="1">
        <v>7.8794577706532615E-2</v>
      </c>
      <c r="S23" s="1">
        <v>20.513784608402059</v>
      </c>
      <c r="T23" s="1">
        <v>3.5320278773625375</v>
      </c>
      <c r="X23" s="4" t="s">
        <v>35</v>
      </c>
      <c r="Y23" s="1">
        <v>100.0000004782426</v>
      </c>
      <c r="Z23" s="1">
        <v>3.3674508269877617</v>
      </c>
      <c r="AC23" s="4" t="s">
        <v>36</v>
      </c>
      <c r="AD23" s="1">
        <v>0.8238420245342688</v>
      </c>
      <c r="AE23" s="1">
        <v>0.21835925574234952</v>
      </c>
    </row>
    <row r="24" spans="2:37" ht="14.4" x14ac:dyDescent="0.25">
      <c r="C24" s="1">
        <v>0.70314714779558751</v>
      </c>
      <c r="D24" s="1">
        <v>8.4654744920758182E-2</v>
      </c>
      <c r="M24" s="1">
        <v>0.6982546455612465</v>
      </c>
      <c r="N24" s="1">
        <v>4.88006963686669E-2</v>
      </c>
      <c r="S24" s="1">
        <v>17.815161260205496</v>
      </c>
      <c r="T24" s="1">
        <v>3.1996646452862425</v>
      </c>
      <c r="Y24" s="1">
        <v>124.87392160488341</v>
      </c>
      <c r="Z24" s="1">
        <v>8.1932222942458992</v>
      </c>
      <c r="AD24" s="1">
        <v>9.6121085202834661E-2</v>
      </c>
      <c r="AE24" s="1">
        <v>3.4039063730656675E-2</v>
      </c>
    </row>
    <row r="25" spans="2:37" ht="14.4" x14ac:dyDescent="0.25">
      <c r="C25" s="1">
        <v>0.55743426713230992</v>
      </c>
      <c r="D25" s="1">
        <v>5.6900062759431956E-2</v>
      </c>
      <c r="G25" s="4" t="s">
        <v>37</v>
      </c>
      <c r="H25" s="1">
        <v>99.999995313698534</v>
      </c>
      <c r="I25" s="1">
        <v>4.8919090113786226</v>
      </c>
      <c r="Y25" s="1">
        <v>126.39092393026185</v>
      </c>
      <c r="Z25" s="1">
        <v>5.599830704639249</v>
      </c>
      <c r="AI25" s="4" t="s">
        <v>38</v>
      </c>
      <c r="AJ25" s="1">
        <v>103.06254503357195</v>
      </c>
      <c r="AK25" s="1">
        <v>10.163229950882345</v>
      </c>
    </row>
    <row r="26" spans="2:37" ht="14.4" x14ac:dyDescent="0.25">
      <c r="C26" s="1">
        <v>0.56289163700420231</v>
      </c>
      <c r="D26" s="1">
        <v>9.6077193042173922E-2</v>
      </c>
      <c r="H26" s="1">
        <v>98.780685155110518</v>
      </c>
      <c r="I26" s="1">
        <v>5.3351952983583582</v>
      </c>
      <c r="R26" s="4" t="s">
        <v>39</v>
      </c>
      <c r="S26" s="1">
        <v>17.096633877343848</v>
      </c>
      <c r="T26" s="1">
        <v>1.8503324873096381</v>
      </c>
      <c r="AC26" s="4" t="s">
        <v>40</v>
      </c>
      <c r="AD26" s="1">
        <v>0.46760816747054923</v>
      </c>
      <c r="AE26" s="1">
        <v>9.3912797604704709E-2</v>
      </c>
      <c r="AJ26" s="1">
        <v>158.5888644005172</v>
      </c>
      <c r="AK26" s="1">
        <v>15.911932143968677</v>
      </c>
    </row>
    <row r="27" spans="2:37" ht="14.4" x14ac:dyDescent="0.25">
      <c r="H27" s="1">
        <v>52.881230659582336</v>
      </c>
      <c r="I27" s="1">
        <v>10.08160944861908</v>
      </c>
      <c r="S27" s="1">
        <v>5.1829600715704141</v>
      </c>
      <c r="T27" s="1">
        <v>0.49297811287564142</v>
      </c>
      <c r="X27" s="4" t="s">
        <v>41</v>
      </c>
      <c r="Y27" s="1">
        <v>0.99999972699251272</v>
      </c>
      <c r="Z27" s="1">
        <v>0.22151367004339814</v>
      </c>
      <c r="AD27" s="1">
        <v>1.1102125107188265</v>
      </c>
      <c r="AE27" s="1">
        <v>0.30762887013210649</v>
      </c>
      <c r="AJ27" s="1">
        <v>259.42266413199832</v>
      </c>
      <c r="AK27" s="1">
        <v>25.05293714360349</v>
      </c>
    </row>
    <row r="28" spans="2:37" ht="14.4" x14ac:dyDescent="0.25">
      <c r="H28" s="1">
        <v>41.830454173181877</v>
      </c>
      <c r="I28" s="1">
        <v>8.5211958244546793</v>
      </c>
      <c r="L28" s="4" t="s">
        <v>42</v>
      </c>
      <c r="M28" s="1">
        <v>15.275042642341074</v>
      </c>
      <c r="N28" s="1">
        <v>0.38848887874078408</v>
      </c>
      <c r="Y28" s="1">
        <v>8.5046543384153885</v>
      </c>
      <c r="Z28" s="1">
        <v>0.84534183165891719</v>
      </c>
      <c r="AD28" s="1">
        <v>1.041632653903195</v>
      </c>
      <c r="AE28" s="1">
        <v>0.24052874210911004</v>
      </c>
      <c r="AJ28" s="1">
        <v>432.30062250418996</v>
      </c>
      <c r="AK28" s="1">
        <v>63.403355642732286</v>
      </c>
    </row>
    <row r="29" spans="2:37" ht="14.4" x14ac:dyDescent="0.25">
      <c r="M29" s="1">
        <v>6.6579194885680923</v>
      </c>
      <c r="N29" s="1">
        <v>1.1635461170867223</v>
      </c>
      <c r="R29" s="4" t="s">
        <v>43</v>
      </c>
      <c r="S29" s="1">
        <v>100.00003654182945</v>
      </c>
      <c r="T29" s="1">
        <v>7.0633065399208945</v>
      </c>
      <c r="Y29" s="1">
        <v>0.99999998736916129</v>
      </c>
      <c r="Z29" s="1">
        <v>0.12741701257847182</v>
      </c>
      <c r="AJ29" s="1">
        <v>624.20808199422027</v>
      </c>
      <c r="AK29" s="1">
        <v>68.592758729299078</v>
      </c>
    </row>
    <row r="30" spans="2:37" ht="14.4" x14ac:dyDescent="0.25">
      <c r="G30" s="4" t="s">
        <v>44</v>
      </c>
      <c r="H30" s="1">
        <v>0.78346123110992882</v>
      </c>
      <c r="I30" s="1">
        <v>4.2705344222735656E-2</v>
      </c>
      <c r="M30" s="1">
        <v>12.000888448590413</v>
      </c>
      <c r="N30" s="1">
        <v>0.78683630761192513</v>
      </c>
      <c r="S30" s="1">
        <v>58.475807475885958</v>
      </c>
      <c r="T30" s="1">
        <v>4.0137564198031175</v>
      </c>
      <c r="Y30" s="1">
        <v>9.6395709041802942</v>
      </c>
      <c r="Z30" s="1">
        <v>0.78028915197451554</v>
      </c>
      <c r="AC30" s="4" t="s">
        <v>45</v>
      </c>
      <c r="AD30" s="1">
        <v>0.63195710493431911</v>
      </c>
      <c r="AE30" s="1">
        <v>9.6367138675945554E-2</v>
      </c>
      <c r="AJ30" s="1">
        <v>838.50206566203269</v>
      </c>
      <c r="AK30" s="1">
        <v>113.56414844573604</v>
      </c>
    </row>
    <row r="31" spans="2:37" ht="14.4" x14ac:dyDescent="0.25">
      <c r="H31" s="1">
        <v>0.7745831531038373</v>
      </c>
      <c r="I31" s="1">
        <v>3.2685577277260056E-2</v>
      </c>
      <c r="M31" s="1">
        <v>12.644241644800641</v>
      </c>
      <c r="N31" s="1">
        <v>1.1664567029218549</v>
      </c>
      <c r="Y31" s="1">
        <v>1.0000001124620057</v>
      </c>
      <c r="Z31" s="1">
        <v>0.20235491478403841</v>
      </c>
      <c r="AD31" s="1">
        <v>0.21790004686521414</v>
      </c>
      <c r="AE31" s="1">
        <v>8.0952213009705412E-2</v>
      </c>
      <c r="AJ31" s="1">
        <v>873.45391097434913</v>
      </c>
      <c r="AK31" s="1">
        <v>98.160833565947186</v>
      </c>
    </row>
    <row r="32" spans="2:37" ht="14.4" x14ac:dyDescent="0.25">
      <c r="H32" s="1">
        <v>0.41378547840092023</v>
      </c>
      <c r="I32" s="1">
        <v>4.1351389818079579E-2</v>
      </c>
      <c r="R32" s="4" t="s">
        <v>46</v>
      </c>
      <c r="S32" s="1">
        <v>0.66811653385998004</v>
      </c>
      <c r="T32" s="1">
        <v>0.11126500061671094</v>
      </c>
      <c r="Y32" s="1">
        <v>6.5278290514211017</v>
      </c>
      <c r="Z32" s="1">
        <v>0.52489449623175199</v>
      </c>
      <c r="AD32" s="1">
        <v>0.96795972049678469</v>
      </c>
      <c r="AE32" s="1">
        <v>0.13376282744682472</v>
      </c>
      <c r="AJ32" s="1">
        <v>896.2498222076531</v>
      </c>
      <c r="AK32" s="1">
        <v>185.02776625397877</v>
      </c>
    </row>
    <row r="33" spans="7:37" ht="14.4" x14ac:dyDescent="0.25">
      <c r="H33" s="1">
        <v>0.3480220783341792</v>
      </c>
      <c r="I33" s="1">
        <v>3.9556527657698612E-2</v>
      </c>
      <c r="S33" s="1">
        <v>5.636822415251843E-2</v>
      </c>
      <c r="T33" s="1">
        <v>1.9341983708078391E-2</v>
      </c>
      <c r="AJ33" s="1">
        <v>1019.9372831608446</v>
      </c>
      <c r="AK33" s="1">
        <v>173.23575015656803</v>
      </c>
    </row>
    <row r="34" spans="7:37" ht="14.4" x14ac:dyDescent="0.25">
      <c r="S34" s="1">
        <v>4.8047568392503424E-2</v>
      </c>
      <c r="T34" s="1">
        <v>1.9929062819123239E-2</v>
      </c>
      <c r="X34" s="4" t="s">
        <v>47</v>
      </c>
      <c r="Y34" s="1">
        <v>0.9999999752715828</v>
      </c>
      <c r="Z34" s="1">
        <v>8.8724268515952248E-2</v>
      </c>
    </row>
    <row r="35" spans="7:37" ht="14.4" x14ac:dyDescent="0.25">
      <c r="G35" s="4" t="s">
        <v>48</v>
      </c>
      <c r="H35" s="1">
        <v>81.641302190841557</v>
      </c>
      <c r="I35" s="1">
        <v>5.8823386608402375</v>
      </c>
      <c r="L35" s="4" t="s">
        <v>49</v>
      </c>
      <c r="M35" s="1">
        <v>99.399641738187015</v>
      </c>
      <c r="N35" s="1">
        <v>9.2951906631205361</v>
      </c>
      <c r="Y35" s="1">
        <v>0.98263480677649595</v>
      </c>
      <c r="Z35" s="1">
        <v>8.1401273208602479E-2</v>
      </c>
      <c r="AC35" s="4" t="s">
        <v>50</v>
      </c>
      <c r="AD35" s="1">
        <v>99.999998807962484</v>
      </c>
      <c r="AE35" s="1">
        <v>6.748487382425485</v>
      </c>
      <c r="AI35" s="4" t="s">
        <v>38</v>
      </c>
      <c r="AJ35" s="1">
        <v>38.839993168076035</v>
      </c>
      <c r="AK35" s="1">
        <v>10.189798478255636</v>
      </c>
    </row>
    <row r="36" spans="7:37" ht="14.4" x14ac:dyDescent="0.25">
      <c r="H36" s="1">
        <v>80.858468818051676</v>
      </c>
      <c r="I36" s="1">
        <v>8.3946293735229141</v>
      </c>
      <c r="M36" s="1">
        <v>55.843112164488296</v>
      </c>
      <c r="N36" s="1">
        <v>6.9962156225976226</v>
      </c>
      <c r="Y36" s="1">
        <v>1.0000000017574611</v>
      </c>
      <c r="Z36" s="1">
        <v>3.2265136772088816E-2</v>
      </c>
      <c r="AD36" s="1">
        <v>44.213609785694054</v>
      </c>
      <c r="AE36" s="1">
        <v>6.9771626648061904</v>
      </c>
      <c r="AJ36" s="1">
        <v>57.728448635025416</v>
      </c>
      <c r="AK36" s="1">
        <v>14.802666958238813</v>
      </c>
    </row>
    <row r="37" spans="7:37" ht="14.4" x14ac:dyDescent="0.25">
      <c r="H37" s="1">
        <v>26.835302627010972</v>
      </c>
      <c r="I37" s="1">
        <v>3.8936209031379012</v>
      </c>
      <c r="M37" s="1">
        <v>83.229995938219062</v>
      </c>
      <c r="N37" s="1">
        <v>11.322294863906096</v>
      </c>
      <c r="Y37" s="1">
        <v>1.055255507642916</v>
      </c>
      <c r="Z37" s="1">
        <v>8.2623124370747592E-2</v>
      </c>
      <c r="AD37" s="1">
        <v>72.748617755211228</v>
      </c>
      <c r="AE37" s="1">
        <v>4.2379806742056987</v>
      </c>
      <c r="AJ37" s="1">
        <v>77.011490836492158</v>
      </c>
      <c r="AK37" s="1">
        <v>18.460077123656795</v>
      </c>
    </row>
    <row r="38" spans="7:37" ht="14.4" x14ac:dyDescent="0.25">
      <c r="H38" s="1">
        <v>19.921767335863844</v>
      </c>
      <c r="I38" s="1">
        <v>3.4339290987707889</v>
      </c>
      <c r="M38" s="1">
        <v>84.373218337994331</v>
      </c>
      <c r="N38" s="1">
        <v>7.1461496254386052</v>
      </c>
      <c r="R38" s="4" t="s">
        <v>51</v>
      </c>
      <c r="S38" s="1">
        <v>5.7119409294058565E-2</v>
      </c>
      <c r="T38" s="1">
        <v>2.0457470935429638E-2</v>
      </c>
      <c r="Y38" s="1">
        <v>1.0000000536819076</v>
      </c>
      <c r="Z38" s="1">
        <v>5.6252752644976839E-2</v>
      </c>
      <c r="AJ38" s="1">
        <v>118.18401034240378</v>
      </c>
      <c r="AK38" s="1">
        <v>22.517185485896405</v>
      </c>
    </row>
    <row r="39" spans="7:37" ht="14.4" x14ac:dyDescent="0.25">
      <c r="S39" s="1">
        <v>0.32666153487647531</v>
      </c>
      <c r="T39" s="1">
        <v>0.10016392688181477</v>
      </c>
      <c r="Y39" s="1">
        <v>0.97888254529644347</v>
      </c>
      <c r="Z39" s="1">
        <v>7.0691924071122625E-2</v>
      </c>
      <c r="AC39" s="4" t="s">
        <v>52</v>
      </c>
      <c r="AD39" s="1">
        <v>99.99999658378708</v>
      </c>
      <c r="AE39" s="1">
        <v>5.8945572066843388</v>
      </c>
      <c r="AJ39" s="1">
        <v>137.71851729899208</v>
      </c>
      <c r="AK39" s="1">
        <v>16.388217012698476</v>
      </c>
    </row>
    <row r="40" spans="7:37" ht="14.4" x14ac:dyDescent="0.25">
      <c r="G40" s="4" t="s">
        <v>53</v>
      </c>
      <c r="H40" s="1">
        <v>6.2471105062795695</v>
      </c>
      <c r="I40" s="1">
        <v>1.2605561813845456</v>
      </c>
      <c r="S40" s="1">
        <v>0.32716747541038782</v>
      </c>
      <c r="T40" s="1">
        <v>4.7043987512751989E-2</v>
      </c>
      <c r="AD40" s="1">
        <v>45.342726419525583</v>
      </c>
      <c r="AE40" s="1">
        <v>6.7760408000196719</v>
      </c>
      <c r="AJ40" s="1">
        <v>141.75436824366625</v>
      </c>
      <c r="AK40" s="1">
        <v>15.778745774929616</v>
      </c>
    </row>
    <row r="41" spans="7:37" ht="14.4" x14ac:dyDescent="0.25">
      <c r="H41" s="1">
        <v>6.214609713111714</v>
      </c>
      <c r="I41" s="1">
        <v>1.6011362039791528</v>
      </c>
      <c r="L41" s="4" t="s">
        <v>54</v>
      </c>
      <c r="M41" s="1">
        <v>0.13796534550318029</v>
      </c>
      <c r="N41" s="1">
        <v>2.2679534995724528E-2</v>
      </c>
      <c r="X41" s="4" t="s">
        <v>55</v>
      </c>
      <c r="Y41" s="1">
        <v>100.00000086225265</v>
      </c>
      <c r="Z41" s="1">
        <v>7.6590604156631095</v>
      </c>
      <c r="AJ41" s="1">
        <v>222.33273646799498</v>
      </c>
      <c r="AK41" s="1">
        <v>63.109400048932564</v>
      </c>
    </row>
    <row r="42" spans="7:37" ht="14.4" x14ac:dyDescent="0.25">
      <c r="H42" s="1">
        <v>6.0644242845737617</v>
      </c>
      <c r="I42" s="1">
        <v>1.4580940967367026</v>
      </c>
      <c r="M42" s="1">
        <v>0.12968190195431817</v>
      </c>
      <c r="N42" s="1">
        <v>2.9199537810562188E-2</v>
      </c>
      <c r="R42" s="4" t="s">
        <v>56</v>
      </c>
      <c r="S42" s="1">
        <v>0.11446635229105598</v>
      </c>
      <c r="T42" s="1">
        <v>2.5895560967777145E-2</v>
      </c>
      <c r="Y42" s="1">
        <v>140.27090822876039</v>
      </c>
      <c r="Z42" s="1">
        <v>4.8564280058338429</v>
      </c>
      <c r="AC42" s="4" t="s">
        <v>57</v>
      </c>
      <c r="AD42" s="1">
        <v>16.284969682171941</v>
      </c>
      <c r="AE42" s="1">
        <v>1.311110512312847</v>
      </c>
      <c r="AJ42" s="1">
        <v>332.04596237075748</v>
      </c>
      <c r="AK42" s="1">
        <v>96.933184735252397</v>
      </c>
    </row>
    <row r="43" spans="7:37" ht="14.4" x14ac:dyDescent="0.25">
      <c r="H43" s="1">
        <v>6.1230401949214874</v>
      </c>
      <c r="I43" s="1">
        <v>1.4278604294877506</v>
      </c>
      <c r="M43" s="1">
        <v>0.5360666904473036</v>
      </c>
      <c r="N43" s="1">
        <v>0.10593545623143269</v>
      </c>
      <c r="S43" s="1">
        <v>0.42569572305015752</v>
      </c>
      <c r="T43" s="1">
        <v>8.1877850430065749E-2</v>
      </c>
      <c r="Y43" s="1">
        <v>100.00000495049692</v>
      </c>
      <c r="Z43" s="1">
        <v>4.9079370375777964</v>
      </c>
      <c r="AD43" s="1">
        <v>6.277654145448933</v>
      </c>
      <c r="AE43" s="1">
        <v>0.88776147162385488</v>
      </c>
      <c r="AJ43" s="1">
        <v>370.72132696307375</v>
      </c>
      <c r="AK43" s="1">
        <v>79.975887419551611</v>
      </c>
    </row>
    <row r="44" spans="7:37" ht="14.4" x14ac:dyDescent="0.25">
      <c r="M44" s="1">
        <v>0.55582043092740052</v>
      </c>
      <c r="N44" s="1">
        <v>7.9704300047886395E-2</v>
      </c>
      <c r="S44" s="1">
        <v>0.40391639448731437</v>
      </c>
      <c r="T44" s="1">
        <v>6.6375211028779926E-2</v>
      </c>
      <c r="Y44" s="1">
        <v>151.5537947146768</v>
      </c>
      <c r="Z44" s="1">
        <v>13.586956190997805</v>
      </c>
      <c r="AD44" s="1">
        <v>12.423493195719084</v>
      </c>
      <c r="AE44" s="1">
        <v>1.340116560322766</v>
      </c>
    </row>
    <row r="45" spans="7:37" ht="14.4" x14ac:dyDescent="0.25">
      <c r="G45" s="4" t="s">
        <v>58</v>
      </c>
      <c r="H45" s="1">
        <v>3.4847700903250365</v>
      </c>
      <c r="I45" s="1">
        <v>0.6160117908786813</v>
      </c>
      <c r="Y45" s="1">
        <v>99.999997291440209</v>
      </c>
      <c r="Z45" s="1">
        <v>5.4942807737858139</v>
      </c>
      <c r="AI45" s="4" t="s">
        <v>59</v>
      </c>
      <c r="AJ45" s="1">
        <v>0.55555555555555558</v>
      </c>
    </row>
    <row r="46" spans="7:37" ht="14.4" x14ac:dyDescent="0.25">
      <c r="H46" s="1">
        <v>3.2542319644911908</v>
      </c>
      <c r="I46" s="1">
        <v>0.54237050764997718</v>
      </c>
      <c r="R46" s="4" t="s">
        <v>60</v>
      </c>
      <c r="S46" s="1">
        <v>9.2692924005032526E-2</v>
      </c>
      <c r="T46" s="1">
        <v>2.0746506608261658E-2</v>
      </c>
      <c r="Y46" s="1">
        <v>132.99053409111573</v>
      </c>
      <c r="Z46" s="1">
        <v>9.6319908584330278</v>
      </c>
      <c r="AC46" s="4" t="s">
        <v>61</v>
      </c>
      <c r="AD46" s="1">
        <v>16.143955220766365</v>
      </c>
      <c r="AE46" s="1">
        <v>1.3825630372659261</v>
      </c>
      <c r="AJ46" s="1">
        <v>0.22222222222222221</v>
      </c>
    </row>
    <row r="47" spans="7:37" ht="14.4" x14ac:dyDescent="0.25">
      <c r="H47" s="1">
        <v>3.360050126901478</v>
      </c>
      <c r="I47" s="1">
        <v>0.56024454025624171</v>
      </c>
      <c r="S47" s="1">
        <v>0.47682779130124253</v>
      </c>
      <c r="T47" s="1">
        <v>0.10550126308291666</v>
      </c>
      <c r="AD47" s="1">
        <v>7.2252959960349843</v>
      </c>
      <c r="AE47" s="1">
        <v>1.4591324819862441</v>
      </c>
    </row>
    <row r="48" spans="7:37" ht="14.4" x14ac:dyDescent="0.25">
      <c r="H48" s="1">
        <v>3.4441587417299155</v>
      </c>
      <c r="I48" s="1">
        <v>0.62036942284196372</v>
      </c>
      <c r="S48" s="1">
        <v>0.47027369053690926</v>
      </c>
      <c r="T48" s="1">
        <v>0.10627680510469223</v>
      </c>
      <c r="X48" s="4" t="s">
        <v>62</v>
      </c>
      <c r="Y48" s="1">
        <v>14.801233818773646</v>
      </c>
      <c r="Z48" s="1">
        <v>1.4561983561889589</v>
      </c>
    </row>
    <row r="49" spans="7:37" ht="14.4" x14ac:dyDescent="0.25">
      <c r="L49" s="4" t="s">
        <v>63</v>
      </c>
      <c r="M49" s="1">
        <v>6.7324226369078963E-2</v>
      </c>
      <c r="N49" s="1">
        <v>7.6080579868247986E-3</v>
      </c>
      <c r="Y49" s="1">
        <v>22.119328959003536</v>
      </c>
      <c r="Z49" s="1">
        <v>1.766966371956153</v>
      </c>
      <c r="AC49" s="4" t="s">
        <v>64</v>
      </c>
      <c r="AD49" s="1">
        <v>1.0000000099714359</v>
      </c>
      <c r="AE49" s="1">
        <v>0.12927398045822253</v>
      </c>
      <c r="AI49" s="4" t="s">
        <v>65</v>
      </c>
      <c r="AJ49" s="1">
        <v>19.101557044318177</v>
      </c>
      <c r="AK49" s="1">
        <v>3.534335699970637</v>
      </c>
    </row>
    <row r="50" spans="7:37" ht="14.4" x14ac:dyDescent="0.25">
      <c r="G50" s="4" t="s">
        <v>70</v>
      </c>
      <c r="H50" s="1">
        <v>15.364464428153589</v>
      </c>
      <c r="I50" s="1">
        <v>0.87017649598911406</v>
      </c>
      <c r="M50" s="1">
        <v>6.7374581907484674E-2</v>
      </c>
      <c r="N50" s="1">
        <v>6.4197236265125975E-3</v>
      </c>
      <c r="Y50" s="1">
        <v>17.874176090897528</v>
      </c>
      <c r="Z50" s="1">
        <v>0.9649431843370051</v>
      </c>
      <c r="AD50" s="1">
        <v>0.97526035542646683</v>
      </c>
      <c r="AE50" s="1">
        <v>8.3731089056073946E-2</v>
      </c>
      <c r="AJ50" s="1">
        <v>6.9141944540624518</v>
      </c>
      <c r="AK50" s="1">
        <v>1.8287845703550112</v>
      </c>
    </row>
    <row r="51" spans="7:37" ht="14.4" x14ac:dyDescent="0.25">
      <c r="H51" s="1">
        <v>8.8214877900361905</v>
      </c>
      <c r="I51" s="1">
        <v>0.95495022827630693</v>
      </c>
      <c r="M51" s="1">
        <v>0.40268846977429351</v>
      </c>
      <c r="N51" s="1">
        <v>8.2046129053049588E-2</v>
      </c>
      <c r="R51" s="4" t="s">
        <v>66</v>
      </c>
      <c r="S51" s="1">
        <v>1.0000000123103108</v>
      </c>
      <c r="T51" s="1">
        <v>0.12314758583954306</v>
      </c>
      <c r="Y51" s="1">
        <v>25.252045878603411</v>
      </c>
      <c r="Z51" s="1">
        <v>2.1169413892449747</v>
      </c>
      <c r="AD51" s="1">
        <v>0.40303659434580613</v>
      </c>
      <c r="AE51" s="1">
        <v>5.1869415318667081E-2</v>
      </c>
    </row>
    <row r="52" spans="7:37" ht="14.4" x14ac:dyDescent="0.25">
      <c r="H52" s="1">
        <v>17.163240635325202</v>
      </c>
      <c r="I52" s="1">
        <v>1.6789163425885769</v>
      </c>
      <c r="M52" s="1">
        <v>0.44185680268662686</v>
      </c>
      <c r="N52" s="1">
        <v>6.6353703324426624E-2</v>
      </c>
      <c r="S52" s="1">
        <v>0.690867760418726</v>
      </c>
      <c r="T52" s="1">
        <v>7.7707309561287755E-2</v>
      </c>
      <c r="Y52" s="1">
        <v>19.996399595470677</v>
      </c>
      <c r="Z52" s="1">
        <v>0.8456892438864495</v>
      </c>
      <c r="AD52" s="1">
        <v>0.3891284843714341</v>
      </c>
      <c r="AE52" s="1">
        <v>7.7895021155551664E-2</v>
      </c>
      <c r="AI52" s="4" t="s">
        <v>67</v>
      </c>
      <c r="AJ52" s="1">
        <v>915.30508042107783</v>
      </c>
      <c r="AK52" s="1">
        <v>117.60970811471118</v>
      </c>
    </row>
    <row r="53" spans="7:37" ht="14.4" x14ac:dyDescent="0.25">
      <c r="H53" s="1">
        <v>9.4197893071657752</v>
      </c>
      <c r="I53" s="1">
        <v>1.1026992098140633</v>
      </c>
      <c r="S53" s="1">
        <v>0.72388149356639098</v>
      </c>
      <c r="T53" s="1">
        <v>8.1853448303083234E-2</v>
      </c>
      <c r="Y53" s="1">
        <v>26.917060233605383</v>
      </c>
      <c r="Z53" s="1">
        <v>2.1403197697180616</v>
      </c>
      <c r="AC53" s="4" t="s">
        <v>68</v>
      </c>
      <c r="AD53" s="1">
        <v>0.83143338249515431</v>
      </c>
      <c r="AE53" s="1">
        <v>0.11384078056832934</v>
      </c>
      <c r="AJ53" s="1">
        <v>298.56471777281234</v>
      </c>
      <c r="AK53" s="1">
        <v>59.947729107881301</v>
      </c>
    </row>
    <row r="54" spans="7:37" ht="14.4" x14ac:dyDescent="0.25">
      <c r="H54" s="1">
        <v>20.213922917746544</v>
      </c>
      <c r="I54" s="1">
        <v>1.5829145098857935</v>
      </c>
      <c r="L54" s="4" t="s">
        <v>69</v>
      </c>
      <c r="M54" s="1">
        <v>70.685264419385931</v>
      </c>
      <c r="N54" s="1">
        <v>4.1120578163152652</v>
      </c>
      <c r="AD54" s="1">
        <v>0.87740954388505021</v>
      </c>
      <c r="AE54" s="1">
        <v>0.22738752581173288</v>
      </c>
    </row>
    <row r="55" spans="7:37" ht="14.4" x14ac:dyDescent="0.25">
      <c r="H55" s="1">
        <v>8.1109205651213419</v>
      </c>
      <c r="I55" s="1">
        <v>1.0165136086091715</v>
      </c>
      <c r="M55" s="1">
        <v>72.613239343093042</v>
      </c>
      <c r="N55" s="1">
        <v>6.2521284803457347</v>
      </c>
      <c r="R55" s="4" t="s">
        <v>71</v>
      </c>
      <c r="S55" s="1">
        <v>1.0000000092982844</v>
      </c>
      <c r="T55" s="1">
        <v>9.6713320730117722E-2</v>
      </c>
      <c r="X55" s="4" t="s">
        <v>72</v>
      </c>
      <c r="Y55" s="1">
        <v>5.9096048177026148</v>
      </c>
      <c r="Z55" s="1">
        <v>0.37833602626810525</v>
      </c>
      <c r="AD55" s="1">
        <v>0.86361545109845961</v>
      </c>
      <c r="AE55" s="1">
        <v>0.22251664045498962</v>
      </c>
    </row>
    <row r="56" spans="7:37" x14ac:dyDescent="0.25">
      <c r="M56" s="1">
        <v>39.450732074645927</v>
      </c>
      <c r="N56" s="1">
        <v>3.2408908875382845</v>
      </c>
      <c r="S56" s="1">
        <v>0.72214038938376712</v>
      </c>
      <c r="T56" s="1">
        <v>5.0564667229080179E-2</v>
      </c>
      <c r="Y56" s="1">
        <v>6.1169799585223643</v>
      </c>
      <c r="Z56" s="1">
        <v>0.26222924879494397</v>
      </c>
      <c r="AD56" s="1">
        <v>0.81384061256491569</v>
      </c>
      <c r="AE56" s="1">
        <v>0.21395018362953991</v>
      </c>
      <c r="AI56" s="4" t="s">
        <v>73</v>
      </c>
      <c r="AJ56" s="1">
        <v>1.0000000158304954</v>
      </c>
      <c r="AK56" s="1">
        <v>6.3001854784295888E-2</v>
      </c>
    </row>
    <row r="57" spans="7:37" x14ac:dyDescent="0.25">
      <c r="G57" s="4" t="s">
        <v>78</v>
      </c>
      <c r="H57" s="1">
        <v>99.999996115394836</v>
      </c>
      <c r="I57" s="1">
        <v>5.3612083694567518</v>
      </c>
      <c r="M57" s="1">
        <v>35.730794373437675</v>
      </c>
      <c r="N57" s="1">
        <v>2.6153090413689584</v>
      </c>
      <c r="S57" s="1">
        <v>0.68418652049122708</v>
      </c>
      <c r="T57" s="1">
        <v>1.7862659390103761E-2</v>
      </c>
      <c r="Y57" s="1">
        <v>6.1675717716176166</v>
      </c>
      <c r="Z57" s="1">
        <v>0.2295802878508918</v>
      </c>
      <c r="AJ57" s="1">
        <v>0.97962269432632298</v>
      </c>
      <c r="AK57" s="1">
        <v>6.257823422151565E-2</v>
      </c>
    </row>
    <row r="58" spans="7:37" x14ac:dyDescent="0.25">
      <c r="H58" s="1">
        <v>34.508576219325469</v>
      </c>
      <c r="I58" s="1">
        <v>7.2200624833165534</v>
      </c>
      <c r="AJ58" s="1">
        <v>0.99006909076909233</v>
      </c>
      <c r="AK58" s="1">
        <v>3.2506756466372896E-2</v>
      </c>
    </row>
    <row r="59" spans="7:37" x14ac:dyDescent="0.25">
      <c r="H59" s="1">
        <v>99.999989259280383</v>
      </c>
      <c r="I59" s="1">
        <v>5.6344909055198142</v>
      </c>
      <c r="L59" s="4" t="s">
        <v>74</v>
      </c>
      <c r="M59" s="1">
        <v>5.8201980382831517E-2</v>
      </c>
      <c r="N59" s="1">
        <v>1.6054923719553131E-2</v>
      </c>
      <c r="R59" s="4" t="s">
        <v>75</v>
      </c>
      <c r="S59" s="1">
        <v>5.6741891458399474E-2</v>
      </c>
      <c r="T59" s="1">
        <v>1.4607528108784525E-2</v>
      </c>
      <c r="X59" s="4" t="s">
        <v>76</v>
      </c>
      <c r="Y59" s="1">
        <v>2.8490279166886738</v>
      </c>
      <c r="Z59" s="1">
        <v>0.17116187801686025</v>
      </c>
      <c r="AJ59" s="1">
        <v>1.005514412527498</v>
      </c>
      <c r="AK59" s="1">
        <v>7.3501202869116516E-2</v>
      </c>
    </row>
    <row r="60" spans="7:37" x14ac:dyDescent="0.25">
      <c r="H60" s="1">
        <v>53.550491408709796</v>
      </c>
      <c r="I60" s="1">
        <v>5.6207839840231886</v>
      </c>
      <c r="M60" s="1">
        <v>5.8356257059598571E-2</v>
      </c>
      <c r="N60" s="1">
        <v>1.6492175911913265E-2</v>
      </c>
      <c r="S60" s="1">
        <v>0.2935214259494387</v>
      </c>
      <c r="T60" s="1">
        <v>1.2247005734615775E-2</v>
      </c>
      <c r="Y60" s="1">
        <v>2.9920090005314677</v>
      </c>
      <c r="Z60" s="1">
        <v>0.26185146878213095</v>
      </c>
      <c r="AC60" s="4" t="s">
        <v>77</v>
      </c>
      <c r="AD60" s="1">
        <v>0.99999991783135056</v>
      </c>
      <c r="AE60" s="1">
        <v>5.8072122429969966E-2</v>
      </c>
    </row>
    <row r="61" spans="7:37" x14ac:dyDescent="0.25">
      <c r="H61" s="1">
        <v>100.00000170740117</v>
      </c>
      <c r="I61" s="1">
        <v>5.0040381363782673</v>
      </c>
      <c r="M61" s="1">
        <v>0.30258669944439315</v>
      </c>
      <c r="N61" s="1">
        <v>5.4388200286902437E-2</v>
      </c>
      <c r="Y61" s="1">
        <v>2.9051701605651914</v>
      </c>
      <c r="Z61" s="1">
        <v>8.2779721895779215E-2</v>
      </c>
      <c r="AD61" s="1">
        <v>1.6024449733237986</v>
      </c>
      <c r="AE61" s="1">
        <v>0.21716377975709922</v>
      </c>
      <c r="AI61" s="4" t="s">
        <v>73</v>
      </c>
      <c r="AJ61" s="1">
        <v>1.0000000118317136</v>
      </c>
      <c r="AK61" s="1">
        <v>3.6225020973754324E-2</v>
      </c>
    </row>
    <row r="62" spans="7:37" x14ac:dyDescent="0.25">
      <c r="H62" s="1">
        <v>56.284656419568527</v>
      </c>
      <c r="I62" s="1">
        <v>8.1249844143539889</v>
      </c>
      <c r="M62" s="1">
        <v>0.33682784386503045</v>
      </c>
      <c r="N62" s="1">
        <v>5.3864340184242195E-2</v>
      </c>
      <c r="R62" s="4" t="s">
        <v>79</v>
      </c>
      <c r="S62" s="1">
        <v>8.7423489509174362E-2</v>
      </c>
      <c r="T62" s="1">
        <v>1.935312450016614E-2</v>
      </c>
      <c r="AD62" s="1">
        <v>1.5130830044920285</v>
      </c>
      <c r="AE62" s="1">
        <v>0.1144893553993316</v>
      </c>
      <c r="AJ62" s="1">
        <v>0.98435262629977338</v>
      </c>
      <c r="AK62" s="1">
        <v>0.1042002558877502</v>
      </c>
    </row>
    <row r="63" spans="7:37" x14ac:dyDescent="0.25">
      <c r="S63" s="1">
        <v>0.49349223228113265</v>
      </c>
      <c r="T63" s="1">
        <v>0.11036854279903129</v>
      </c>
      <c r="X63" s="4" t="s">
        <v>80</v>
      </c>
      <c r="Y63" s="1">
        <v>1.0000000315786159</v>
      </c>
      <c r="Z63" s="1">
        <v>5.6058064484693707E-2</v>
      </c>
      <c r="AJ63" s="1">
        <v>0.12403823571795197</v>
      </c>
      <c r="AK63" s="1">
        <v>3.0909289822816963E-2</v>
      </c>
    </row>
    <row r="64" spans="7:37" x14ac:dyDescent="0.25">
      <c r="Y64" s="1">
        <v>1.3814621991146359</v>
      </c>
      <c r="Z64" s="1">
        <v>6.2521453649797165E-2</v>
      </c>
      <c r="AC64" s="4" t="s">
        <v>81</v>
      </c>
      <c r="AD64" s="1">
        <v>0.7868569231824738</v>
      </c>
      <c r="AE64" s="1">
        <v>0.15059663638906648</v>
      </c>
      <c r="AJ64" s="1">
        <v>0.1187293901706976</v>
      </c>
      <c r="AK64" s="1">
        <v>2.8039035581809646E-2</v>
      </c>
    </row>
    <row r="65" spans="7:37" x14ac:dyDescent="0.25">
      <c r="G65" s="4" t="s">
        <v>85</v>
      </c>
      <c r="H65" s="1">
        <v>0.99999997108054284</v>
      </c>
      <c r="I65" s="1">
        <v>3.8055298386886954E-2</v>
      </c>
      <c r="L65" s="4" t="s">
        <v>82</v>
      </c>
      <c r="M65" s="1">
        <v>5.6986900896445147E-2</v>
      </c>
      <c r="N65" s="1">
        <v>4.5478752352458851E-3</v>
      </c>
      <c r="R65" s="4" t="s">
        <v>11</v>
      </c>
      <c r="S65" s="1">
        <v>1.3125506678096175</v>
      </c>
      <c r="T65" s="1">
        <v>0.35771579581790497</v>
      </c>
      <c r="Y65" s="1">
        <v>1.3227914710925905</v>
      </c>
      <c r="Z65" s="1">
        <v>6.7006278967929545E-2</v>
      </c>
      <c r="AD65" s="1">
        <v>0.79139869756592662</v>
      </c>
      <c r="AE65" s="1">
        <v>0.10968632881220379</v>
      </c>
    </row>
    <row r="66" spans="7:37" x14ac:dyDescent="0.25">
      <c r="H66" s="1">
        <v>9.0791626284260102E-2</v>
      </c>
      <c r="I66" s="1">
        <v>2.1462626499816558E-2</v>
      </c>
      <c r="M66" s="1">
        <v>0.43040350419614698</v>
      </c>
      <c r="N66" s="1">
        <v>3.929151268022809E-2</v>
      </c>
      <c r="S66" s="1">
        <v>11.496625064543624</v>
      </c>
      <c r="T66" s="1">
        <v>1.0736993920648574</v>
      </c>
      <c r="AD66" s="1">
        <v>0.83222340989960597</v>
      </c>
      <c r="AE66" s="1">
        <v>0.1206134690743111</v>
      </c>
      <c r="AI66" s="4" t="s">
        <v>83</v>
      </c>
      <c r="AJ66" s="1">
        <v>0.99999998548729097</v>
      </c>
      <c r="AK66" s="1">
        <v>5.7345152336503329E-2</v>
      </c>
    </row>
    <row r="67" spans="7:37" x14ac:dyDescent="0.25">
      <c r="H67" s="1">
        <v>1.0000000441736245</v>
      </c>
      <c r="I67" s="1">
        <v>6.7381012111963443E-2</v>
      </c>
      <c r="M67" s="1">
        <v>2.7875589315299293E-2</v>
      </c>
      <c r="N67" s="1">
        <v>1.9056838208971276E-3</v>
      </c>
      <c r="S67" s="1">
        <v>11.109029982114153</v>
      </c>
      <c r="T67" s="1">
        <v>1.0869249287513314</v>
      </c>
      <c r="X67" s="4" t="s">
        <v>84</v>
      </c>
      <c r="Y67" s="1">
        <v>1.0000000092176395</v>
      </c>
      <c r="Z67" s="1">
        <v>6.6999186034336564E-2</v>
      </c>
      <c r="AJ67" s="1">
        <v>0.96096432756846317</v>
      </c>
      <c r="AK67" s="1">
        <v>9.0414172716272057E-2</v>
      </c>
    </row>
    <row r="68" spans="7:37" x14ac:dyDescent="0.25">
      <c r="H68" s="1">
        <v>0.1949321653593418</v>
      </c>
      <c r="I68" s="1">
        <v>4.1853999683334919E-2</v>
      </c>
      <c r="M68" s="1">
        <v>0.32550780330537232</v>
      </c>
      <c r="N68" s="1">
        <v>4.5619044175873869E-2</v>
      </c>
      <c r="Y68" s="1">
        <v>1.2988582505312531</v>
      </c>
      <c r="Z68" s="1">
        <v>5.6017266841078349E-2</v>
      </c>
      <c r="AJ68" s="1">
        <v>0.75864249575023468</v>
      </c>
      <c r="AK68" s="1">
        <v>9.6041263780147448E-2</v>
      </c>
    </row>
    <row r="69" spans="7:37" x14ac:dyDescent="0.25">
      <c r="H69" s="1">
        <v>0.9999999722927867</v>
      </c>
      <c r="I69" s="1">
        <v>3.4506274546851914E-2</v>
      </c>
      <c r="M69" s="1">
        <v>2.9669184262529597E-2</v>
      </c>
      <c r="N69" s="1">
        <v>1.7475823522754841E-3</v>
      </c>
      <c r="R69" s="6" t="s">
        <v>123</v>
      </c>
      <c r="S69" t="s">
        <v>121</v>
      </c>
      <c r="T69" t="s">
        <v>122</v>
      </c>
      <c r="AJ69" s="1">
        <v>0.72589868198174901</v>
      </c>
      <c r="AK69" s="1">
        <v>7.0253249175373234E-2</v>
      </c>
    </row>
    <row r="70" spans="7:37" x14ac:dyDescent="0.25">
      <c r="H70" s="1">
        <v>4.7890032057069362E-2</v>
      </c>
      <c r="I70" s="1">
        <v>1.4218793422144986E-2</v>
      </c>
      <c r="M70" s="1">
        <v>0.31289626546466021</v>
      </c>
      <c r="N70" s="1">
        <v>3.2064250903626718E-2</v>
      </c>
      <c r="R70"/>
      <c r="S70" s="5">
        <v>137.11239684411427</v>
      </c>
      <c r="T70" s="5">
        <v>7.9858318015129939</v>
      </c>
      <c r="X70" s="4" t="s">
        <v>86</v>
      </c>
      <c r="Y70" s="1">
        <v>0.53322364052807258</v>
      </c>
      <c r="Z70" s="1">
        <v>6.976995943222862E-2</v>
      </c>
    </row>
    <row r="71" spans="7:37" x14ac:dyDescent="0.25">
      <c r="R71"/>
      <c r="S71" s="5">
        <v>127.72797066355508</v>
      </c>
      <c r="T71" s="5">
        <v>12.417930037333992</v>
      </c>
      <c r="Y71" s="1">
        <v>1.4534836806738085</v>
      </c>
      <c r="Z71" s="1">
        <v>0.24823753591394432</v>
      </c>
      <c r="AI71" s="4" t="s">
        <v>87</v>
      </c>
      <c r="AJ71" s="1">
        <v>0.99999997579513189</v>
      </c>
      <c r="AK71" s="1">
        <v>6.7120625101640755E-2</v>
      </c>
    </row>
    <row r="72" spans="7:37" x14ac:dyDescent="0.25">
      <c r="L72" s="4" t="s">
        <v>88</v>
      </c>
      <c r="M72" s="1">
        <v>0.11958887201501056</v>
      </c>
      <c r="N72" s="1">
        <v>1.8141507167771249E-2</v>
      </c>
      <c r="R72"/>
      <c r="S72" s="5">
        <v>125.27214941333416</v>
      </c>
      <c r="T72" s="5">
        <v>15.063690482219616</v>
      </c>
      <c r="Y72" s="1">
        <v>1.5020592313901919</v>
      </c>
      <c r="Z72" s="1">
        <v>0.19984441940717013</v>
      </c>
      <c r="AJ72" s="1">
        <v>0.95161542867595106</v>
      </c>
      <c r="AK72" s="1">
        <v>7.2165203083217666E-2</v>
      </c>
    </row>
    <row r="73" spans="7:37" x14ac:dyDescent="0.25">
      <c r="G73" s="4" t="s">
        <v>90</v>
      </c>
      <c r="H73" s="1">
        <v>0.33546832591593434</v>
      </c>
      <c r="I73" s="1">
        <v>6.8442723130667474E-2</v>
      </c>
      <c r="M73" s="1">
        <v>0.46746460611684598</v>
      </c>
      <c r="N73" s="1">
        <v>7.0416854356058239E-2</v>
      </c>
      <c r="R73"/>
      <c r="S73" s="5">
        <v>46.336253146495437</v>
      </c>
      <c r="T73" s="5">
        <v>5.7863082960816303</v>
      </c>
      <c r="Y73" s="1">
        <v>0.5529679044464787</v>
      </c>
      <c r="Z73" s="1">
        <v>5.4829361403869431E-2</v>
      </c>
      <c r="AJ73" s="1">
        <v>0.66799997410056677</v>
      </c>
      <c r="AK73" s="1">
        <v>6.0060798259535045E-2</v>
      </c>
    </row>
    <row r="74" spans="7:37" x14ac:dyDescent="0.25">
      <c r="H74" s="1">
        <v>0.35252218961361281</v>
      </c>
      <c r="I74" s="1">
        <v>5.3741595150257504E-2</v>
      </c>
      <c r="M74" s="1">
        <v>0.10782192955739447</v>
      </c>
      <c r="N74" s="1">
        <v>7.0545825926770405E-3</v>
      </c>
      <c r="R74"/>
      <c r="S74" s="5">
        <v>42.746801566085196</v>
      </c>
      <c r="T74" s="5">
        <v>4.7789222561650133</v>
      </c>
      <c r="Y74" s="1">
        <v>0.58279939369257605</v>
      </c>
      <c r="Z74" s="1">
        <v>9.4066766365443519E-2</v>
      </c>
      <c r="AJ74" s="1">
        <v>0.65538551809994605</v>
      </c>
      <c r="AK74" s="1">
        <v>5.5340696089467213E-2</v>
      </c>
    </row>
    <row r="75" spans="7:37" x14ac:dyDescent="0.25">
      <c r="H75" s="1">
        <v>4.6094567874820858E-2</v>
      </c>
      <c r="I75" s="1">
        <v>2.1579757330107963E-2</v>
      </c>
      <c r="M75" s="1">
        <v>0.36757919572904935</v>
      </c>
      <c r="N75" s="1">
        <v>5.302654432921159E-2</v>
      </c>
      <c r="R75"/>
      <c r="S75" s="5">
        <v>43.163086764989806</v>
      </c>
      <c r="T75" s="5">
        <v>3.9324187481571022</v>
      </c>
      <c r="Y75" s="1">
        <v>0.56208201714769157</v>
      </c>
      <c r="Z75" s="1">
        <v>8.2410117822688284E-2</v>
      </c>
    </row>
    <row r="76" spans="7:37" x14ac:dyDescent="0.25">
      <c r="H76" s="1">
        <v>4.1203415000924094E-2</v>
      </c>
      <c r="I76" s="1">
        <v>2.535121739421833E-2</v>
      </c>
      <c r="M76" s="1">
        <v>0.13068394228947</v>
      </c>
      <c r="N76" s="1">
        <v>3.8652321163346347E-2</v>
      </c>
      <c r="R76"/>
      <c r="S76" s="5">
        <v>202.9642271758444</v>
      </c>
      <c r="T76" s="5">
        <v>12.483999890675971</v>
      </c>
    </row>
    <row r="77" spans="7:37" x14ac:dyDescent="0.25">
      <c r="H77" s="1">
        <v>0.43951030043077227</v>
      </c>
      <c r="I77" s="1">
        <v>0.10314261341167301</v>
      </c>
      <c r="M77" s="1">
        <v>0.39381941691655076</v>
      </c>
      <c r="N77" s="1">
        <v>4.3777958901034586E-2</v>
      </c>
      <c r="R77"/>
      <c r="S77" s="5">
        <v>192.0739662431879</v>
      </c>
      <c r="T77" s="5">
        <v>5.797083029889075</v>
      </c>
      <c r="AI77" s="4" t="s">
        <v>89</v>
      </c>
      <c r="AJ77" s="1">
        <v>0.62496063753049458</v>
      </c>
      <c r="AK77" s="1">
        <v>8.4376960003550411E-2</v>
      </c>
    </row>
    <row r="78" spans="7:37" x14ac:dyDescent="0.25">
      <c r="H78" s="1">
        <v>0.4636425430679566</v>
      </c>
      <c r="I78" s="1">
        <v>0.11331531241785846</v>
      </c>
      <c r="R78"/>
      <c r="S78" s="5">
        <v>183.65859754967337</v>
      </c>
      <c r="T78" s="5">
        <v>7.4796971212709495</v>
      </c>
      <c r="AJ78" s="1">
        <v>0.64129150362864507</v>
      </c>
      <c r="AK78" s="1">
        <v>7.2996943827602884E-2</v>
      </c>
    </row>
    <row r="79" spans="7:37" x14ac:dyDescent="0.25">
      <c r="H79" s="1">
        <v>0.44753572895332078</v>
      </c>
      <c r="I79" s="1">
        <v>0.11888780592657833</v>
      </c>
      <c r="L79" s="4" t="s">
        <v>91</v>
      </c>
      <c r="M79" s="1">
        <v>1.0000000478376145</v>
      </c>
      <c r="N79" s="1">
        <v>0.13571716255850713</v>
      </c>
      <c r="R79"/>
      <c r="S79" s="5">
        <v>36.378415734303417</v>
      </c>
      <c r="T79" s="5">
        <v>1.4491428925272392</v>
      </c>
      <c r="AJ79" s="1">
        <v>0.11103959804729983</v>
      </c>
      <c r="AK79" s="1">
        <v>2.840004400402393E-2</v>
      </c>
    </row>
    <row r="80" spans="7:37" x14ac:dyDescent="0.25">
      <c r="H80" s="1">
        <v>0.47455674358426636</v>
      </c>
      <c r="I80" s="1">
        <v>9.9042612092452742E-2</v>
      </c>
      <c r="M80" s="1">
        <v>0.68725893997930143</v>
      </c>
      <c r="N80" s="1">
        <v>4.8541258105329922E-2</v>
      </c>
      <c r="R80"/>
      <c r="S80" s="5">
        <v>36.053336748351285</v>
      </c>
      <c r="T80" s="5">
        <v>2.4517157883152576</v>
      </c>
      <c r="AJ80" s="1">
        <v>0.12297735694160643</v>
      </c>
      <c r="AK80" s="1">
        <v>4.5449749083753606E-2</v>
      </c>
    </row>
    <row r="81" spans="7:37" x14ac:dyDescent="0.25">
      <c r="M81" s="1">
        <v>0.99999998975052096</v>
      </c>
      <c r="N81" s="1">
        <v>2.2762822580160706E-2</v>
      </c>
      <c r="R81"/>
      <c r="S81" s="5">
        <v>37.436017100786557</v>
      </c>
      <c r="T81" s="5">
        <v>4.1016798284399023</v>
      </c>
      <c r="X81" s="4" t="s">
        <v>92</v>
      </c>
      <c r="Y81" s="1">
        <v>0.99999999615851942</v>
      </c>
      <c r="Z81" s="1">
        <v>9.3017233613350556E-2</v>
      </c>
      <c r="AJ81" s="1">
        <v>0.70736503662166139</v>
      </c>
      <c r="AK81" s="1">
        <v>2.0918866116887813E-2</v>
      </c>
    </row>
    <row r="82" spans="7:37" x14ac:dyDescent="0.25">
      <c r="G82" s="4" t="s">
        <v>94</v>
      </c>
      <c r="H82" s="1">
        <v>0.99999996041010664</v>
      </c>
      <c r="I82" s="1">
        <v>6.6753325156280727E-2</v>
      </c>
      <c r="M82" s="1">
        <v>0.73380976276994303</v>
      </c>
      <c r="N82" s="1">
        <v>3.6883024901021993E-2</v>
      </c>
      <c r="R82"/>
      <c r="S82" t="s">
        <v>121</v>
      </c>
      <c r="T82" t="s">
        <v>122</v>
      </c>
      <c r="Y82" s="1">
        <v>1.3809295908862365</v>
      </c>
      <c r="Z82" s="1">
        <v>7.3755105998860968E-2</v>
      </c>
      <c r="AJ82" s="1">
        <v>0.71934993815584725</v>
      </c>
      <c r="AK82" s="1">
        <v>0.10774109606400067</v>
      </c>
    </row>
    <row r="83" spans="7:37" x14ac:dyDescent="0.25">
      <c r="H83" s="1">
        <v>0.97846796645731171</v>
      </c>
      <c r="I83" s="1">
        <v>9.9457855638408615E-2</v>
      </c>
      <c r="M83" s="1">
        <v>1.0000000137701885</v>
      </c>
      <c r="N83" s="1">
        <v>3.4876989861054003E-2</v>
      </c>
      <c r="R83"/>
      <c r="S83" s="5">
        <v>87.08769013928152</v>
      </c>
      <c r="T83" s="5">
        <v>6.9262336942002474</v>
      </c>
      <c r="Y83" s="1">
        <v>0.999999970521114</v>
      </c>
      <c r="Z83" s="1">
        <v>8.811900797227365E-2</v>
      </c>
      <c r="AJ83" s="1">
        <v>0.68631217611564366</v>
      </c>
      <c r="AK83" s="1">
        <v>8.7712063981523827E-2</v>
      </c>
    </row>
    <row r="84" spans="7:37" x14ac:dyDescent="0.25">
      <c r="H84" s="1">
        <v>1.0000000119519297</v>
      </c>
      <c r="I84" s="1">
        <v>9.6269312659994818E-2</v>
      </c>
      <c r="M84" s="1">
        <v>0.74009916033156953</v>
      </c>
      <c r="N84" s="1">
        <v>6.2389770919068298E-2</v>
      </c>
      <c r="R84"/>
      <c r="S84" s="5">
        <v>79.997281937188134</v>
      </c>
      <c r="T84" s="5">
        <v>3.2694866629334878</v>
      </c>
      <c r="Y84" s="1">
        <v>1.3886957261577877</v>
      </c>
      <c r="Z84" s="1">
        <v>5.5647431598668654E-2</v>
      </c>
      <c r="AJ84" s="1">
        <v>0.70521322385742247</v>
      </c>
      <c r="AK84" s="1">
        <v>0.10409508993287173</v>
      </c>
    </row>
    <row r="85" spans="7:37" x14ac:dyDescent="0.25">
      <c r="H85" s="1">
        <v>0.93755866422894196</v>
      </c>
      <c r="I85" s="1">
        <v>7.9271009523864663E-2</v>
      </c>
      <c r="R85"/>
      <c r="S85" s="5">
        <v>78.220978447236121</v>
      </c>
      <c r="T85" s="5">
        <v>6.6531716109967602</v>
      </c>
      <c r="Y85" s="1">
        <v>1.0000000298570946</v>
      </c>
      <c r="Z85" s="1">
        <v>8.8757935647860359E-2</v>
      </c>
    </row>
    <row r="86" spans="7:37" x14ac:dyDescent="0.25">
      <c r="H86" s="1">
        <v>1.0000000308283539</v>
      </c>
      <c r="I86" s="1">
        <v>0.12186521951889395</v>
      </c>
      <c r="L86" s="4" t="s">
        <v>93</v>
      </c>
      <c r="M86" s="1">
        <v>0.99999995236636774</v>
      </c>
      <c r="N86" s="1">
        <v>8.4975519632456642E-2</v>
      </c>
      <c r="R86"/>
      <c r="S86" s="5">
        <v>46.382372106997842</v>
      </c>
      <c r="T86" s="5">
        <v>1.77425314200041</v>
      </c>
      <c r="Y86" s="1">
        <v>1.3549205853507305</v>
      </c>
      <c r="Z86" s="1">
        <v>8.1371924703330795E-2</v>
      </c>
    </row>
    <row r="87" spans="7:37" x14ac:dyDescent="0.25">
      <c r="H87" s="1">
        <v>1.0080441015192516</v>
      </c>
      <c r="I87" s="1">
        <v>9.3034144260678145E-2</v>
      </c>
      <c r="M87" s="1">
        <v>0.60152456952181621</v>
      </c>
      <c r="N87" s="1">
        <v>7.017650216536743E-2</v>
      </c>
      <c r="R87"/>
      <c r="S87" s="5">
        <v>44.189745226938008</v>
      </c>
      <c r="T87" s="5">
        <v>6.944913917610136</v>
      </c>
    </row>
    <row r="88" spans="7:37" x14ac:dyDescent="0.25">
      <c r="M88" s="1">
        <v>0.9999999883932631</v>
      </c>
      <c r="N88" s="1">
        <v>5.352001943140075E-2</v>
      </c>
      <c r="R88"/>
      <c r="S88" s="5">
        <v>45.026160134642851</v>
      </c>
      <c r="T88" s="5">
        <v>4.955920786412837</v>
      </c>
      <c r="X88" s="4" t="s">
        <v>95</v>
      </c>
      <c r="Y88" s="1">
        <v>0.99999998363751863</v>
      </c>
      <c r="Z88" s="1">
        <v>0.10049802738114123</v>
      </c>
    </row>
    <row r="89" spans="7:37" x14ac:dyDescent="0.25">
      <c r="G89" s="4" t="s">
        <v>97</v>
      </c>
      <c r="H89" s="1">
        <v>0.99999998274760127</v>
      </c>
      <c r="I89" s="1">
        <v>0.11697818796075869</v>
      </c>
      <c r="M89" s="1">
        <v>0.71648233429039998</v>
      </c>
      <c r="N89" s="1">
        <v>7.5676928898691626E-2</v>
      </c>
      <c r="R89"/>
      <c r="S89" s="5">
        <v>139.63826825883007</v>
      </c>
      <c r="T89" s="5">
        <v>4.7757678240840109</v>
      </c>
      <c r="Y89" s="1">
        <v>1.3240952042941587</v>
      </c>
      <c r="Z89" s="1">
        <v>3.2727587172631335E-2</v>
      </c>
      <c r="AI89" s="4" t="s">
        <v>96</v>
      </c>
      <c r="AJ89" s="1">
        <v>78.162441824621055</v>
      </c>
      <c r="AK89" s="1">
        <v>3.0934477942297693</v>
      </c>
    </row>
    <row r="90" spans="7:37" x14ac:dyDescent="0.25">
      <c r="H90" s="1">
        <v>0.93610156281837775</v>
      </c>
      <c r="I90" s="1">
        <v>7.5226565799949713E-2</v>
      </c>
      <c r="M90" s="1">
        <v>0.99999999551641383</v>
      </c>
      <c r="N90" s="1">
        <v>0.13704849774910899</v>
      </c>
      <c r="R90"/>
      <c r="S90" s="5">
        <v>135.85166451653154</v>
      </c>
      <c r="T90" s="5">
        <v>9.886965744837239</v>
      </c>
      <c r="Y90" s="1">
        <v>0.99999997145884678</v>
      </c>
      <c r="Z90" s="1">
        <v>6.7346944773424317E-2</v>
      </c>
      <c r="AJ90" s="1">
        <v>78.53385399497347</v>
      </c>
      <c r="AK90" s="1">
        <v>2.8895492364658071</v>
      </c>
    </row>
    <row r="91" spans="7:37" x14ac:dyDescent="0.25">
      <c r="H91" s="1">
        <v>0.99999995290576615</v>
      </c>
      <c r="I91" s="1">
        <v>5.0548768641469038E-2</v>
      </c>
      <c r="M91" s="1">
        <v>0.63544552296436785</v>
      </c>
      <c r="N91" s="1">
        <v>7.5902119891714498E-2</v>
      </c>
      <c r="R91"/>
      <c r="S91" s="5">
        <v>129.39508086299611</v>
      </c>
      <c r="T91" s="5">
        <v>4.7268481985773052</v>
      </c>
      <c r="Y91" s="1">
        <v>1.2829248615109039</v>
      </c>
      <c r="Z91" s="1">
        <v>5.4564027156935015E-2</v>
      </c>
      <c r="AJ91" s="1">
        <v>51.540015609352849</v>
      </c>
      <c r="AK91" s="1">
        <v>4.1791165639808172</v>
      </c>
    </row>
    <row r="92" spans="7:37" x14ac:dyDescent="0.25">
      <c r="H92" s="1">
        <v>1.0315382704815965</v>
      </c>
      <c r="I92" s="1">
        <v>0.12385537505261715</v>
      </c>
      <c r="R92"/>
      <c r="S92" s="5">
        <v>36.315494617098011</v>
      </c>
      <c r="T92" s="5">
        <v>4.19161505397184</v>
      </c>
      <c r="Y92" s="1">
        <v>0.99999999582979149</v>
      </c>
      <c r="Z92" s="1">
        <v>5.4591984687808189E-2</v>
      </c>
      <c r="AJ92" s="1">
        <v>53.333991862236871</v>
      </c>
      <c r="AK92" s="1">
        <v>3.237538773419713</v>
      </c>
    </row>
    <row r="93" spans="7:37" x14ac:dyDescent="0.25">
      <c r="R93"/>
      <c r="S93" s="5">
        <v>36.504533090861514</v>
      </c>
      <c r="T93" s="5">
        <v>1.5116095315757945</v>
      </c>
      <c r="Y93" s="1">
        <v>1.2743058328959518</v>
      </c>
      <c r="Z93" s="1">
        <v>6.7079804707913332E-2</v>
      </c>
    </row>
    <row r="94" spans="7:37" x14ac:dyDescent="0.25">
      <c r="G94" s="4" t="s">
        <v>100</v>
      </c>
      <c r="H94" s="1">
        <v>0.99999996103139865</v>
      </c>
      <c r="I94" s="1">
        <v>5.1315495724455935E-2</v>
      </c>
      <c r="R94"/>
      <c r="S94" s="5">
        <v>38.669827381396317</v>
      </c>
      <c r="T94" s="5">
        <v>3.0275788915006392</v>
      </c>
      <c r="AI94" s="4" t="s">
        <v>98</v>
      </c>
      <c r="AJ94" s="1">
        <v>7.7863620127551256E-2</v>
      </c>
      <c r="AK94" s="1">
        <v>1.9642881422805687E-2</v>
      </c>
    </row>
    <row r="95" spans="7:37" x14ac:dyDescent="0.25">
      <c r="H95" s="1">
        <v>0.10086342431460214</v>
      </c>
      <c r="I95" s="1">
        <v>8.9841818449327895E-3</v>
      </c>
      <c r="L95" s="4" t="s">
        <v>118</v>
      </c>
      <c r="M95" s="1">
        <v>1.1884444264353078</v>
      </c>
      <c r="N95" s="1">
        <v>0.45648573667556264</v>
      </c>
      <c r="R95"/>
      <c r="S95" t="s">
        <v>121</v>
      </c>
      <c r="T95" t="s">
        <v>122</v>
      </c>
      <c r="X95" s="4" t="s">
        <v>99</v>
      </c>
      <c r="Y95" s="1">
        <v>5.0082496393995826E-2</v>
      </c>
      <c r="Z95" s="1">
        <v>1.8909092670344733E-2</v>
      </c>
      <c r="AJ95" s="1">
        <v>7.0295481428707715E-2</v>
      </c>
      <c r="AK95" s="1">
        <v>1.9379433082395793E-2</v>
      </c>
    </row>
    <row r="96" spans="7:37" x14ac:dyDescent="0.25">
      <c r="H96" s="1">
        <v>1.000000046851107</v>
      </c>
      <c r="I96" s="1">
        <v>7.0503729782680283E-2</v>
      </c>
      <c r="M96" s="1">
        <v>16.558793203708774</v>
      </c>
      <c r="N96" s="1">
        <v>1.8097150864934808</v>
      </c>
      <c r="R96"/>
      <c r="S96" s="5">
        <v>83.781724267852653</v>
      </c>
      <c r="T96" s="5">
        <v>4.3745029553337282</v>
      </c>
      <c r="Y96" s="1">
        <v>0.29976510550064256</v>
      </c>
      <c r="Z96" s="1">
        <v>4.1975857390554656E-2</v>
      </c>
      <c r="AJ96" s="1">
        <v>0.33952705477175182</v>
      </c>
      <c r="AK96" s="1">
        <v>3.9692377968326711E-2</v>
      </c>
    </row>
    <row r="97" spans="7:37" x14ac:dyDescent="0.25">
      <c r="H97" s="1">
        <v>8.1510161522596269E-2</v>
      </c>
      <c r="I97" s="1">
        <v>2.3584485137732824E-2</v>
      </c>
      <c r="M97" s="1">
        <v>4.363471941807803</v>
      </c>
      <c r="N97" s="1">
        <v>0.78734026251461431</v>
      </c>
      <c r="R97"/>
      <c r="S97" s="5">
        <v>82.839000975048592</v>
      </c>
      <c r="T97" s="5">
        <v>6.3002663669444345</v>
      </c>
      <c r="Y97" s="1">
        <v>0.12168565520652919</v>
      </c>
      <c r="Z97" s="1">
        <v>3.1161364891895416E-2</v>
      </c>
      <c r="AJ97" s="1">
        <v>0.31628380808440848</v>
      </c>
      <c r="AK97" s="1">
        <v>5.0894485744337394E-2</v>
      </c>
    </row>
    <row r="98" spans="7:37" x14ac:dyDescent="0.25">
      <c r="M98" s="1">
        <v>4.105967445859279</v>
      </c>
      <c r="N98" s="1">
        <v>0.41814092833321537</v>
      </c>
      <c r="R98"/>
      <c r="S98" s="5">
        <v>78.677367436059285</v>
      </c>
      <c r="T98" s="5">
        <v>1.3925160738860627</v>
      </c>
    </row>
    <row r="99" spans="7:37" x14ac:dyDescent="0.25">
      <c r="G99" s="4" t="s">
        <v>105</v>
      </c>
      <c r="H99" s="1">
        <v>99.999994337783406</v>
      </c>
      <c r="I99" s="1">
        <v>6.9556396124485058</v>
      </c>
      <c r="R99"/>
      <c r="S99" s="5">
        <v>45.754567809560591</v>
      </c>
      <c r="T99" s="5">
        <v>5.4586960260352271</v>
      </c>
      <c r="X99" s="4" t="s">
        <v>101</v>
      </c>
      <c r="Y99" s="1">
        <v>8.9842079210386144E-2</v>
      </c>
      <c r="Z99" s="1">
        <v>1.5970113723632239E-2</v>
      </c>
      <c r="AI99" s="4" t="s">
        <v>102</v>
      </c>
      <c r="AJ99" s="1">
        <v>0.1162342963044648</v>
      </c>
      <c r="AK99" s="1">
        <v>2.400167873920394E-2</v>
      </c>
    </row>
    <row r="100" spans="7:37" x14ac:dyDescent="0.25">
      <c r="H100" s="1">
        <v>96.634494029910414</v>
      </c>
      <c r="I100" s="1">
        <v>6.8278759954079717</v>
      </c>
      <c r="R100"/>
      <c r="S100" s="5">
        <v>39.01298286001353</v>
      </c>
      <c r="T100" s="5">
        <v>4.349519233621165</v>
      </c>
      <c r="Y100" s="1">
        <v>0.45505507352702257</v>
      </c>
      <c r="Z100" s="1">
        <v>9.6340664889305816E-2</v>
      </c>
      <c r="AJ100" s="1">
        <v>0.12151818085214472</v>
      </c>
      <c r="AK100" s="1">
        <v>2.7936422908953821E-2</v>
      </c>
    </row>
    <row r="101" spans="7:37" x14ac:dyDescent="0.25">
      <c r="H101" s="1">
        <v>99.999993004295504</v>
      </c>
      <c r="I101" s="1">
        <v>6.5161816896121412</v>
      </c>
      <c r="L101" s="4" t="s">
        <v>103</v>
      </c>
      <c r="M101" s="1">
        <v>1.0000000064070991</v>
      </c>
      <c r="N101" s="1">
        <v>9.9905739123431217E-2</v>
      </c>
      <c r="R101"/>
      <c r="S101" s="5">
        <v>43.499022843944353</v>
      </c>
      <c r="T101" s="5">
        <v>5.8209636465953212</v>
      </c>
      <c r="Y101" s="1">
        <v>0.15661813717466427</v>
      </c>
      <c r="Z101" s="1">
        <v>2.1644813884358793E-2</v>
      </c>
      <c r="AJ101" s="1">
        <v>0.42816523536035678</v>
      </c>
      <c r="AK101" s="1">
        <v>7.5025038963604782E-2</v>
      </c>
    </row>
    <row r="102" spans="7:37" x14ac:dyDescent="0.25">
      <c r="H102" s="1">
        <v>97.945401602091124</v>
      </c>
      <c r="I102" s="1">
        <v>4.3804436695571338</v>
      </c>
      <c r="M102" s="1">
        <v>0.96503582738125493</v>
      </c>
      <c r="N102" s="1">
        <v>4.9053315339859127E-2</v>
      </c>
      <c r="R102"/>
      <c r="S102" s="5">
        <v>138.5380752554629</v>
      </c>
      <c r="T102" s="5">
        <v>9.2814134692662407</v>
      </c>
      <c r="AJ102" s="1">
        <v>0.39189293364703193</v>
      </c>
      <c r="AK102" s="1">
        <v>8.2962336580224949E-2</v>
      </c>
    </row>
    <row r="103" spans="7:37" x14ac:dyDescent="0.25">
      <c r="M103" s="1">
        <v>0.99999996405258518</v>
      </c>
      <c r="N103" s="1">
        <v>6.335828734283569E-2</v>
      </c>
      <c r="R103"/>
      <c r="S103" s="5">
        <v>132.24026266045016</v>
      </c>
      <c r="T103" s="5">
        <v>8.4675853257360956</v>
      </c>
      <c r="X103" s="4" t="s">
        <v>104</v>
      </c>
      <c r="Y103" s="1">
        <v>0.11230324303629458</v>
      </c>
      <c r="Z103" s="1">
        <v>2.3051419326861868E-2</v>
      </c>
    </row>
    <row r="104" spans="7:37" x14ac:dyDescent="0.25">
      <c r="G104" s="4" t="s">
        <v>109</v>
      </c>
      <c r="H104" s="1">
        <v>8.347619542137604</v>
      </c>
      <c r="I104" s="1">
        <v>1.0077884254995746</v>
      </c>
      <c r="M104" s="1">
        <v>0.95181994171277018</v>
      </c>
      <c r="N104" s="1">
        <v>3.4454642758308902E-2</v>
      </c>
      <c r="R104"/>
      <c r="S104" s="5">
        <v>132.92180099374187</v>
      </c>
      <c r="T104" s="5">
        <v>5.7973001134106399</v>
      </c>
      <c r="Y104" s="1">
        <v>0.51602428742445772</v>
      </c>
      <c r="Z104" s="1">
        <v>4.8328151183816587E-2</v>
      </c>
    </row>
    <row r="105" spans="7:37" x14ac:dyDescent="0.25">
      <c r="H105" s="1">
        <v>7.7293021248173899</v>
      </c>
      <c r="I105" s="1">
        <v>0.72063761547369654</v>
      </c>
      <c r="R105"/>
      <c r="S105" s="5">
        <v>35.987264232004236</v>
      </c>
      <c r="T105" s="5">
        <v>3.7634429864153329</v>
      </c>
      <c r="Y105" s="1">
        <v>0.22481458533206028</v>
      </c>
      <c r="Z105" s="1">
        <v>4.1431550651707373E-2</v>
      </c>
    </row>
    <row r="106" spans="7:37" x14ac:dyDescent="0.25">
      <c r="H106" s="1">
        <v>6.0297030825703404</v>
      </c>
      <c r="I106" s="1">
        <v>0.23282246292010875</v>
      </c>
      <c r="L106" s="4" t="s">
        <v>106</v>
      </c>
      <c r="M106" s="1">
        <v>4.5218152202549391E-2</v>
      </c>
      <c r="N106" s="1">
        <v>1.2993316890136771E-2</v>
      </c>
      <c r="R106"/>
      <c r="S106" s="5">
        <v>35.8661286326751</v>
      </c>
      <c r="T106" s="5">
        <v>5.2021388421910313</v>
      </c>
    </row>
    <row r="107" spans="7:37" x14ac:dyDescent="0.25">
      <c r="H107" s="1">
        <v>5.8134317074498973</v>
      </c>
      <c r="I107" s="1">
        <v>0.42577772977345263</v>
      </c>
      <c r="M107" s="1">
        <v>4.925771794046159E-2</v>
      </c>
      <c r="N107" s="1">
        <v>2.1208405769290943E-2</v>
      </c>
      <c r="R107"/>
      <c r="S107" s="5">
        <v>36.343191004503751</v>
      </c>
      <c r="T107" s="5">
        <v>2.1815453343663482</v>
      </c>
      <c r="X107" s="4" t="s">
        <v>107</v>
      </c>
      <c r="Y107" s="1">
        <v>1.0000000291671627</v>
      </c>
      <c r="Z107" s="1">
        <v>4.4069800549106204E-2</v>
      </c>
      <c r="AI107" s="4" t="s">
        <v>108</v>
      </c>
      <c r="AJ107" s="1">
        <v>1.4790477365653529</v>
      </c>
      <c r="AK107" s="1">
        <v>0.23214858804858146</v>
      </c>
    </row>
    <row r="108" spans="7:37" x14ac:dyDescent="0.25">
      <c r="M108" s="1">
        <v>4.4257390193932225E-2</v>
      </c>
      <c r="N108" s="1">
        <v>1.6329654920427764E-2</v>
      </c>
      <c r="Y108" s="1">
        <v>0.68197855016849585</v>
      </c>
      <c r="Z108" s="1">
        <v>2.5382724924709405E-2</v>
      </c>
      <c r="AJ108" s="1">
        <v>1.4811845308628704</v>
      </c>
      <c r="AK108" s="1">
        <v>0.36582421519758418</v>
      </c>
    </row>
    <row r="109" spans="7:37" x14ac:dyDescent="0.25">
      <c r="G109" s="4" t="s">
        <v>111</v>
      </c>
      <c r="H109" s="1">
        <v>1.1949717311109997</v>
      </c>
      <c r="I109" s="1">
        <v>0.34796065692399042</v>
      </c>
      <c r="M109" s="1">
        <v>5.139067696586426E-2</v>
      </c>
      <c r="N109" s="1">
        <v>1.8225955435457998E-2</v>
      </c>
      <c r="Y109" s="1">
        <v>0.85651426787586127</v>
      </c>
      <c r="Z109" s="1">
        <v>2.3155851704345087E-2</v>
      </c>
      <c r="AJ109" s="1">
        <v>0.65638233518098588</v>
      </c>
      <c r="AK109" s="1">
        <v>0.17300227443813845</v>
      </c>
    </row>
    <row r="110" spans="7:37" x14ac:dyDescent="0.25">
      <c r="H110" s="1">
        <v>1.1734964493857403</v>
      </c>
      <c r="I110" s="1">
        <v>0.36586640911125801</v>
      </c>
      <c r="AJ110" s="1">
        <v>0.59704895160123772</v>
      </c>
      <c r="AK110" s="1">
        <v>0.10209730473936125</v>
      </c>
    </row>
    <row r="111" spans="7:37" x14ac:dyDescent="0.25">
      <c r="H111" s="1">
        <v>12.646781929591089</v>
      </c>
      <c r="I111" s="1">
        <v>1.6116433575575309</v>
      </c>
    </row>
    <row r="112" spans="7:37" x14ac:dyDescent="0.25">
      <c r="H112" s="1">
        <v>11.85975513591303</v>
      </c>
      <c r="I112" s="1">
        <v>2.2259776593889899</v>
      </c>
      <c r="L112" s="4" t="s">
        <v>110</v>
      </c>
      <c r="M112" s="1">
        <v>9.9975735843472635E-2</v>
      </c>
      <c r="N112" s="1">
        <v>2.63181332611306E-2</v>
      </c>
    </row>
    <row r="113" spans="7:37" x14ac:dyDescent="0.25">
      <c r="M113" s="1">
        <v>0.11175878540176198</v>
      </c>
      <c r="N113" s="1">
        <v>2.8253614668106147E-2</v>
      </c>
    </row>
    <row r="114" spans="7:37" x14ac:dyDescent="0.25">
      <c r="G114" s="4" t="s">
        <v>113</v>
      </c>
      <c r="H114" s="1">
        <v>2.2827332180252413</v>
      </c>
      <c r="I114" s="1">
        <v>0.62125367964551226</v>
      </c>
      <c r="M114" s="1">
        <v>0.11112092720883082</v>
      </c>
      <c r="N114" s="1">
        <v>1.5511453861285194E-2</v>
      </c>
      <c r="AI114" s="4" t="s">
        <v>112</v>
      </c>
      <c r="AJ114" s="1">
        <v>0.99999996752576914</v>
      </c>
      <c r="AK114" s="1">
        <v>0.10607448163770643</v>
      </c>
    </row>
    <row r="115" spans="7:37" x14ac:dyDescent="0.25">
      <c r="H115" s="1">
        <v>2.3086220847556249</v>
      </c>
      <c r="I115" s="1">
        <v>0.73201807898157012</v>
      </c>
      <c r="M115" s="1">
        <v>0.1321859352980391</v>
      </c>
      <c r="N115" s="1">
        <v>2.6312694436205115E-2</v>
      </c>
      <c r="AJ115" s="1">
        <v>0.93805109952611354</v>
      </c>
      <c r="AK115" s="1">
        <v>4.9845673612480823E-2</v>
      </c>
    </row>
    <row r="116" spans="7:37" x14ac:dyDescent="0.25">
      <c r="H116" s="1">
        <v>14.348766881060149</v>
      </c>
      <c r="I116" s="1">
        <v>2.3667341853109112</v>
      </c>
      <c r="AJ116" s="1">
        <v>0.31446623466999379</v>
      </c>
      <c r="AK116" s="1">
        <v>5.4384309688528497E-2</v>
      </c>
    </row>
    <row r="117" spans="7:37" x14ac:dyDescent="0.25">
      <c r="H117" s="1">
        <v>15.671513465324825</v>
      </c>
      <c r="I117" s="1">
        <v>1.571702061403359</v>
      </c>
      <c r="L117" s="6" t="s">
        <v>119</v>
      </c>
      <c r="M117"/>
      <c r="N117"/>
      <c r="AJ117" s="1">
        <v>0.34119885553108903</v>
      </c>
      <c r="AK117" s="1">
        <v>9.2334716498834221E-2</v>
      </c>
    </row>
    <row r="118" spans="7:37" x14ac:dyDescent="0.25">
      <c r="L118"/>
      <c r="M118" s="5">
        <v>0.12536529341843564</v>
      </c>
      <c r="N118" s="5">
        <v>3.0351264282533316E-2</v>
      </c>
    </row>
    <row r="119" spans="7:37" x14ac:dyDescent="0.25">
      <c r="G119" s="4" t="s">
        <v>114</v>
      </c>
      <c r="H119" s="1">
        <v>1.5308058133464073</v>
      </c>
      <c r="I119" s="1">
        <v>0.45322573687779144</v>
      </c>
      <c r="L119"/>
      <c r="M119" s="5">
        <v>0.12265943299382345</v>
      </c>
      <c r="N119" s="5">
        <v>2.2461856571073795E-2</v>
      </c>
    </row>
    <row r="120" spans="7:37" x14ac:dyDescent="0.25">
      <c r="H120" s="1">
        <v>12.919049180041243</v>
      </c>
      <c r="I120" s="1">
        <v>2.1965363007844285</v>
      </c>
      <c r="L120"/>
      <c r="M120" s="5">
        <v>0.4325018130397803</v>
      </c>
      <c r="N120" s="5">
        <v>5.5836826262509458E-2</v>
      </c>
    </row>
    <row r="121" spans="7:37" x14ac:dyDescent="0.25">
      <c r="H121" s="1">
        <v>1.5498170734216692</v>
      </c>
      <c r="I121" s="1">
        <v>0.60880991937948092</v>
      </c>
      <c r="L121"/>
      <c r="M121" s="5">
        <v>0.44733025857090264</v>
      </c>
      <c r="N121" s="5">
        <v>5.5631080647280118E-2</v>
      </c>
    </row>
    <row r="122" spans="7:37" x14ac:dyDescent="0.25">
      <c r="H122" s="1">
        <v>11.3613679081813</v>
      </c>
      <c r="I122" s="1">
        <v>1.2212070198655323</v>
      </c>
    </row>
    <row r="123" spans="7:37" x14ac:dyDescent="0.25">
      <c r="H123" s="1">
        <v>1.7060511878675897</v>
      </c>
      <c r="I123" s="1">
        <v>0.60619239408122105</v>
      </c>
    </row>
    <row r="124" spans="7:37" x14ac:dyDescent="0.25">
      <c r="H124" s="1">
        <v>10.910382287553803</v>
      </c>
      <c r="I124" s="1">
        <v>1.4244373791684508</v>
      </c>
      <c r="L124" s="6" t="s">
        <v>120</v>
      </c>
      <c r="M124" t="s">
        <v>121</v>
      </c>
      <c r="N124" t="s">
        <v>122</v>
      </c>
    </row>
    <row r="125" spans="7:37" x14ac:dyDescent="0.25">
      <c r="L125"/>
      <c r="M125" s="5">
        <v>134.65282302885299</v>
      </c>
      <c r="N125" s="5">
        <v>8.9747389586004491</v>
      </c>
    </row>
    <row r="126" spans="7:37" x14ac:dyDescent="0.25">
      <c r="G126" s="4" t="s">
        <v>115</v>
      </c>
      <c r="H126" s="1">
        <v>2.9554853502559131</v>
      </c>
      <c r="I126" s="1">
        <v>1.0550952152871544</v>
      </c>
      <c r="L126"/>
      <c r="M126" s="5">
        <v>124.36429582905839</v>
      </c>
      <c r="N126" s="5">
        <v>9.6054339663436181</v>
      </c>
    </row>
    <row r="127" spans="7:37" x14ac:dyDescent="0.25">
      <c r="H127" s="1">
        <v>17.448481524069575</v>
      </c>
      <c r="I127" s="1">
        <v>1.9153870344497879</v>
      </c>
      <c r="L127"/>
      <c r="M127" s="5">
        <v>117.47793708593235</v>
      </c>
      <c r="N127" s="5">
        <v>4.9077692109600051</v>
      </c>
    </row>
    <row r="128" spans="7:37" x14ac:dyDescent="0.25">
      <c r="H128" s="1">
        <v>3.0548087655261047</v>
      </c>
      <c r="I128" s="1">
        <v>0.68378014391729947</v>
      </c>
      <c r="L128"/>
      <c r="M128" s="5">
        <v>47.704504933921271</v>
      </c>
      <c r="N128" s="5">
        <v>7.4262854919928447</v>
      </c>
    </row>
    <row r="129" spans="8:14" x14ac:dyDescent="0.25">
      <c r="H129" s="1">
        <v>15.299796244133907</v>
      </c>
      <c r="I129" s="1">
        <v>3.2630751425657545</v>
      </c>
      <c r="L129"/>
      <c r="M129" s="5">
        <v>42.793038002986577</v>
      </c>
      <c r="N129" s="5">
        <v>5.7409477126089783</v>
      </c>
    </row>
    <row r="130" spans="8:14" x14ac:dyDescent="0.25">
      <c r="H130" s="1">
        <v>3.0476554760098229</v>
      </c>
      <c r="I130" s="1">
        <v>0.79765707606750824</v>
      </c>
      <c r="L130"/>
      <c r="M130" s="5">
        <v>45.959277824425953</v>
      </c>
      <c r="N130" s="5">
        <v>5.7252024776660573</v>
      </c>
    </row>
    <row r="131" spans="8:14" x14ac:dyDescent="0.25">
      <c r="H131" s="1">
        <v>13.553769128448041</v>
      </c>
      <c r="I131" s="1">
        <v>0.79940300965612865</v>
      </c>
      <c r="L131"/>
      <c r="M131" s="5">
        <v>193.18008473084774</v>
      </c>
      <c r="N131" s="5">
        <v>10.44940420709198</v>
      </c>
    </row>
    <row r="132" spans="8:14" x14ac:dyDescent="0.25">
      <c r="L132"/>
      <c r="M132" s="5">
        <v>187.37009602540638</v>
      </c>
      <c r="N132" s="5">
        <v>9.2400867714149726</v>
      </c>
    </row>
    <row r="133" spans="8:14" x14ac:dyDescent="0.25">
      <c r="L133"/>
      <c r="M133" s="5">
        <v>179.43012925441138</v>
      </c>
      <c r="N133" s="5">
        <v>11.532134563869844</v>
      </c>
    </row>
    <row r="134" spans="8:14" x14ac:dyDescent="0.25">
      <c r="L134"/>
      <c r="M134" s="5">
        <v>35.250741211653803</v>
      </c>
      <c r="N134" s="5">
        <v>0.9948184106541601</v>
      </c>
    </row>
    <row r="135" spans="8:14" x14ac:dyDescent="0.25">
      <c r="L135"/>
      <c r="M135" s="5">
        <v>36.651074969937326</v>
      </c>
      <c r="N135" s="5">
        <v>3.7019558724841204</v>
      </c>
    </row>
    <row r="136" spans="8:14" x14ac:dyDescent="0.25">
      <c r="L136"/>
      <c r="M136" s="5">
        <v>34.422149019461358</v>
      </c>
      <c r="N136" s="5">
        <v>3.6457564594511012</v>
      </c>
    </row>
    <row r="137" spans="8:14" x14ac:dyDescent="0.25">
      <c r="L137"/>
      <c r="M137" t="s">
        <v>121</v>
      </c>
      <c r="N137" t="s">
        <v>122</v>
      </c>
    </row>
    <row r="138" spans="8:14" x14ac:dyDescent="0.25">
      <c r="L138"/>
      <c r="M138" s="5">
        <v>84.65728648021468</v>
      </c>
      <c r="N138" s="5">
        <v>1.2243831368750462</v>
      </c>
    </row>
    <row r="139" spans="8:14" x14ac:dyDescent="0.25">
      <c r="L139"/>
      <c r="M139" s="5">
        <v>78.371908986882772</v>
      </c>
      <c r="N139" s="5">
        <v>2.2328324692386019</v>
      </c>
    </row>
    <row r="140" spans="8:14" x14ac:dyDescent="0.25">
      <c r="L140"/>
      <c r="M140" s="5">
        <v>76.101750290719792</v>
      </c>
      <c r="N140" s="5">
        <v>4.5742289602992887</v>
      </c>
    </row>
    <row r="141" spans="8:14" x14ac:dyDescent="0.25">
      <c r="L141"/>
      <c r="M141" s="5">
        <v>44.560122543902253</v>
      </c>
      <c r="N141" s="5">
        <v>4.2744245768715832</v>
      </c>
    </row>
    <row r="142" spans="8:14" x14ac:dyDescent="0.25">
      <c r="L142"/>
      <c r="M142" s="5">
        <v>41.440595507214312</v>
      </c>
      <c r="N142" s="5">
        <v>4.8408943217272498</v>
      </c>
    </row>
    <row r="143" spans="8:14" x14ac:dyDescent="0.25">
      <c r="L143"/>
      <c r="M143" s="5">
        <v>41.971933680673828</v>
      </c>
      <c r="N143" s="5">
        <v>6.711809526061443</v>
      </c>
    </row>
    <row r="144" spans="8:14" x14ac:dyDescent="0.25">
      <c r="L144"/>
      <c r="M144" s="5">
        <v>131.52235681726597</v>
      </c>
      <c r="N144" s="5">
        <v>8.4081134725683651</v>
      </c>
    </row>
    <row r="145" spans="12:14" x14ac:dyDescent="0.25">
      <c r="L145"/>
      <c r="M145" s="5">
        <v>136.73976002063137</v>
      </c>
      <c r="N145" s="5">
        <v>6.826058592114765</v>
      </c>
    </row>
    <row r="146" spans="12:14" x14ac:dyDescent="0.25">
      <c r="L146"/>
      <c r="M146" s="5">
        <v>132.62415937868354</v>
      </c>
      <c r="N146" s="5">
        <v>4.1194343436187495</v>
      </c>
    </row>
    <row r="147" spans="12:14" x14ac:dyDescent="0.25">
      <c r="L147"/>
      <c r="M147" s="5">
        <v>33.506840145433671</v>
      </c>
      <c r="N147" s="5">
        <v>2.5676448417930833</v>
      </c>
    </row>
    <row r="148" spans="12:14" x14ac:dyDescent="0.25">
      <c r="L148"/>
      <c r="M148" s="5">
        <v>35.485371063201455</v>
      </c>
      <c r="N148" s="5">
        <v>0.97852805985135838</v>
      </c>
    </row>
    <row r="149" spans="12:14" x14ac:dyDescent="0.25">
      <c r="L149"/>
      <c r="M149" s="5">
        <v>35.1426782344206</v>
      </c>
      <c r="N149" s="5">
        <v>4.3525571860584176</v>
      </c>
    </row>
    <row r="150" spans="12:14" x14ac:dyDescent="0.25">
      <c r="L150"/>
      <c r="M150" t="s">
        <v>121</v>
      </c>
      <c r="N150" t="s">
        <v>122</v>
      </c>
    </row>
    <row r="151" spans="12:14" x14ac:dyDescent="0.25">
      <c r="L151"/>
      <c r="M151" s="5">
        <v>87.845163180609234</v>
      </c>
      <c r="N151" s="5">
        <v>6.7695524548436747</v>
      </c>
    </row>
    <row r="152" spans="12:14" x14ac:dyDescent="0.25">
      <c r="L152"/>
      <c r="M152" s="5">
        <v>83.959758032578975</v>
      </c>
      <c r="N152" s="5">
        <v>5.2124209209819927</v>
      </c>
    </row>
    <row r="153" spans="12:14" x14ac:dyDescent="0.25">
      <c r="L153"/>
      <c r="M153" s="5">
        <v>77.580662344873417</v>
      </c>
      <c r="N153" s="5">
        <v>1.7663717102652075</v>
      </c>
    </row>
    <row r="154" spans="12:14" x14ac:dyDescent="0.25">
      <c r="L154"/>
      <c r="M154" s="5">
        <v>43.420897438540123</v>
      </c>
      <c r="N154" s="5">
        <v>3.7257024050657841</v>
      </c>
    </row>
    <row r="155" spans="12:14" x14ac:dyDescent="0.25">
      <c r="L155"/>
      <c r="M155" s="5">
        <v>42.598734691768186</v>
      </c>
      <c r="N155" s="5">
        <v>3.8850395591654614</v>
      </c>
    </row>
    <row r="156" spans="12:14" x14ac:dyDescent="0.25">
      <c r="L156"/>
      <c r="M156" s="5">
        <v>43.714019622842898</v>
      </c>
      <c r="N156" s="5">
        <v>6.3409321691891307</v>
      </c>
    </row>
    <row r="157" spans="12:14" x14ac:dyDescent="0.25">
      <c r="L157"/>
      <c r="M157" s="5">
        <v>135.86382250022143</v>
      </c>
      <c r="N157" s="5">
        <v>10.662619296563747</v>
      </c>
    </row>
    <row r="158" spans="12:14" x14ac:dyDescent="0.25">
      <c r="L158"/>
      <c r="M158" s="5">
        <v>133.97454324329738</v>
      </c>
      <c r="N158" s="5">
        <v>5.3396858363369555</v>
      </c>
    </row>
    <row r="159" spans="12:14" x14ac:dyDescent="0.25">
      <c r="L159"/>
      <c r="M159" s="5">
        <v>131.22783603728749</v>
      </c>
      <c r="N159" s="5">
        <v>7.5451654997641882</v>
      </c>
    </row>
    <row r="160" spans="12:14" x14ac:dyDescent="0.25">
      <c r="L160"/>
      <c r="M160" s="5">
        <v>37.039121343637817</v>
      </c>
      <c r="N160" s="5">
        <v>1.881655877091456</v>
      </c>
    </row>
    <row r="161" spans="12:14" x14ac:dyDescent="0.25">
      <c r="L161"/>
      <c r="M161" s="5">
        <v>37.342226596534601</v>
      </c>
      <c r="N161" s="5">
        <v>2.3892447541252029</v>
      </c>
    </row>
    <row r="162" spans="12:14" x14ac:dyDescent="0.25">
      <c r="L162"/>
      <c r="M162" s="5">
        <v>32.517630279413424</v>
      </c>
      <c r="N162" s="5">
        <v>3.0562698978801897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5-11-14T02:30:30Z</dcterms:modified>
</cp:coreProperties>
</file>